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ng\Dropbox\Ongoing data\RCC治療成績2012\RCC ACI n=357\福士ACI paper n=109\v5 BMC Urol\R2\"/>
    </mc:Choice>
  </mc:AlternateContent>
  <bookViews>
    <workbookView xWindow="0" yWindow="0" windowWidth="18045" windowHeight="7980"/>
  </bookViews>
  <sheets>
    <sheet name="dataset" sheetId="2" r:id="rId1"/>
  </sheets>
  <definedNames>
    <definedName name="_xlnm._FilterDatabase" localSheetId="0" hidden="1">dataset!$A$1:$P$110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1" i="2" l="1"/>
  <c r="I62" i="2"/>
  <c r="I63" i="2"/>
  <c r="I64" i="2"/>
  <c r="I65" i="2"/>
  <c r="I15" i="2"/>
  <c r="I66" i="2"/>
  <c r="I67" i="2"/>
  <c r="I16" i="2"/>
  <c r="I68" i="2"/>
  <c r="I17" i="2"/>
  <c r="I69" i="2"/>
  <c r="I18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19" i="2"/>
  <c r="I85" i="2"/>
  <c r="I86" i="2"/>
  <c r="I87" i="2"/>
  <c r="I20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E61" i="2"/>
  <c r="E62" i="2"/>
  <c r="E63" i="2"/>
  <c r="E64" i="2"/>
  <c r="E65" i="2"/>
  <c r="E15" i="2"/>
  <c r="E66" i="2"/>
  <c r="E67" i="2"/>
  <c r="E16" i="2"/>
  <c r="E68" i="2"/>
  <c r="E17" i="2"/>
  <c r="E69" i="2"/>
  <c r="E18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19" i="2"/>
  <c r="E85" i="2"/>
  <c r="E86" i="2"/>
  <c r="E87" i="2"/>
  <c r="E20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I2" i="2"/>
  <c r="I21" i="2"/>
  <c r="I22" i="2"/>
  <c r="I23" i="2"/>
  <c r="I24" i="2"/>
  <c r="I25" i="2"/>
  <c r="I26" i="2"/>
  <c r="I27" i="2"/>
  <c r="I3" i="2"/>
  <c r="I4" i="2"/>
  <c r="I5" i="2"/>
  <c r="I6" i="2"/>
  <c r="I7" i="2"/>
  <c r="I28" i="2"/>
  <c r="I29" i="2"/>
  <c r="I30" i="2"/>
  <c r="I31" i="2"/>
  <c r="I8" i="2"/>
  <c r="I32" i="2"/>
  <c r="I33" i="2"/>
  <c r="I34" i="2"/>
  <c r="I35" i="2"/>
  <c r="I9" i="2"/>
  <c r="I36" i="2"/>
  <c r="I37" i="2"/>
  <c r="I38" i="2"/>
  <c r="I39" i="2"/>
  <c r="I40" i="2"/>
  <c r="I41" i="2"/>
  <c r="I42" i="2"/>
  <c r="I10" i="2"/>
  <c r="I43" i="2"/>
  <c r="I44" i="2"/>
  <c r="I45" i="2"/>
  <c r="I46" i="2"/>
  <c r="I47" i="2"/>
  <c r="I48" i="2"/>
  <c r="I49" i="2"/>
  <c r="I50" i="2"/>
  <c r="I51" i="2"/>
  <c r="I52" i="2"/>
  <c r="I11" i="2"/>
  <c r="I12" i="2"/>
  <c r="I53" i="2"/>
  <c r="I54" i="2"/>
  <c r="I13" i="2"/>
  <c r="I55" i="2"/>
  <c r="I56" i="2"/>
  <c r="I57" i="2"/>
  <c r="I14" i="2"/>
  <c r="I58" i="2"/>
  <c r="I59" i="2"/>
  <c r="I60" i="2"/>
  <c r="E2" i="2"/>
  <c r="E21" i="2"/>
  <c r="E22" i="2"/>
  <c r="E23" i="2"/>
  <c r="E24" i="2"/>
  <c r="E25" i="2"/>
  <c r="E26" i="2"/>
  <c r="E27" i="2"/>
  <c r="E3" i="2"/>
  <c r="E4" i="2"/>
  <c r="E5" i="2"/>
  <c r="E6" i="2"/>
  <c r="E7" i="2"/>
  <c r="E28" i="2"/>
  <c r="E29" i="2"/>
  <c r="E30" i="2"/>
  <c r="E31" i="2"/>
  <c r="E8" i="2"/>
  <c r="E32" i="2"/>
  <c r="E33" i="2"/>
  <c r="E34" i="2"/>
  <c r="E35" i="2"/>
  <c r="E9" i="2"/>
  <c r="E36" i="2"/>
  <c r="E37" i="2"/>
  <c r="E38" i="2"/>
  <c r="E39" i="2"/>
  <c r="E40" i="2"/>
  <c r="E41" i="2"/>
  <c r="E42" i="2"/>
  <c r="E10" i="2"/>
  <c r="E43" i="2"/>
  <c r="E44" i="2"/>
  <c r="E45" i="2"/>
  <c r="E46" i="2"/>
  <c r="E47" i="2"/>
  <c r="E48" i="2"/>
  <c r="E49" i="2"/>
  <c r="E50" i="2"/>
  <c r="E51" i="2"/>
  <c r="E52" i="2"/>
  <c r="E11" i="2"/>
  <c r="E12" i="2"/>
  <c r="E53" i="2"/>
  <c r="E54" i="2"/>
  <c r="E13" i="2"/>
  <c r="E55" i="2"/>
  <c r="E56" i="2"/>
  <c r="E57" i="2"/>
  <c r="E14" i="2"/>
  <c r="E58" i="2"/>
  <c r="E59" i="2"/>
  <c r="E60" i="2"/>
</calcChain>
</file>

<file path=xl/sharedStrings.xml><?xml version="1.0" encoding="utf-8"?>
<sst xmlns="http://schemas.openxmlformats.org/spreadsheetml/2006/main" count="131" uniqueCount="23">
  <si>
    <t>Men=1</t>
  </si>
  <si>
    <t>BMI</t>
    <phoneticPr fontId="4"/>
  </si>
  <si>
    <t>&lt;60</t>
    <phoneticPr fontId="5"/>
  </si>
  <si>
    <t>No</t>
    <phoneticPr fontId="5"/>
  </si>
  <si>
    <t>ACI(%)</t>
    <phoneticPr fontId="3"/>
  </si>
  <si>
    <t>eGFR</t>
    <phoneticPr fontId="4"/>
  </si>
  <si>
    <t>within 1M</t>
    <phoneticPr fontId="4"/>
  </si>
  <si>
    <t>systolic</t>
    <phoneticPr fontId="4"/>
  </si>
  <si>
    <t>diastolic</t>
    <phoneticPr fontId="4"/>
  </si>
  <si>
    <t>Hypertension</t>
  </si>
  <si>
    <t>Diabetes</t>
  </si>
  <si>
    <t>Cardiovascular disease</t>
  </si>
  <si>
    <t>Pathological T</t>
  </si>
  <si>
    <t>eGFR 1 year</t>
    <phoneticPr fontId="3"/>
  </si>
  <si>
    <t>eGFR 2 years</t>
    <phoneticPr fontId="3"/>
  </si>
  <si>
    <t>eGFR3 years</t>
    <phoneticPr fontId="3"/>
  </si>
  <si>
    <t>eGFR 5 years</t>
    <phoneticPr fontId="3"/>
  </si>
  <si>
    <t>eGFR before Nephrectomy</t>
    <phoneticPr fontId="4"/>
  </si>
  <si>
    <t>Metastatic disease</t>
    <phoneticPr fontId="3"/>
  </si>
  <si>
    <t>mean Blood Pressure (mmHg)</t>
  </si>
  <si>
    <t>Lymph node positive</t>
  </si>
  <si>
    <t>Ethnicity and religion</t>
    <phoneticPr fontId="3"/>
  </si>
  <si>
    <t>Japanese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_);[Red]\(0.0\)"/>
    <numFmt numFmtId="177" formatCode="0.0_ "/>
    <numFmt numFmtId="178" formatCode="0_);[Red]\(0\)"/>
    <numFmt numFmtId="179" formatCode="0_ "/>
    <numFmt numFmtId="180" formatCode="0.0_);\(0.0\)"/>
    <numFmt numFmtId="181" formatCode="0.000_ "/>
  </numFmts>
  <fonts count="8">
    <font>
      <sz val="11"/>
      <color theme="1"/>
      <name val="Arial"/>
      <family val="2"/>
      <charset val="128"/>
    </font>
    <font>
      <sz val="11"/>
      <color theme="1"/>
      <name val="Arial Unicode MS"/>
      <family val="2"/>
      <charset val="128"/>
    </font>
    <font>
      <sz val="10"/>
      <name val="Arial"/>
      <family val="2"/>
    </font>
    <font>
      <sz val="6"/>
      <name val="Arial"/>
      <family val="2"/>
      <charset val="128"/>
    </font>
    <font>
      <sz val="6"/>
      <name val="ＭＳ Ｐゴシック"/>
      <family val="3"/>
      <charset val="128"/>
    </font>
    <font>
      <sz val="6"/>
      <name val="Arial Unicode MS"/>
      <family val="2"/>
      <charset val="128"/>
    </font>
    <font>
      <sz val="11"/>
      <color theme="1"/>
      <name val="游ゴシック"/>
      <family val="2"/>
      <charset val="128"/>
      <scheme val="minor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">
    <xf numFmtId="0" fontId="0" fillId="0" borderId="0">
      <alignment vertical="center"/>
    </xf>
    <xf numFmtId="0" fontId="1" fillId="0" borderId="0">
      <alignment vertical="center"/>
    </xf>
    <xf numFmtId="0" fontId="6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/>
    <xf numFmtId="9" fontId="6" fillId="0" borderId="0" applyFon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2" fillId="0" borderId="0" xfId="1" applyFont="1" applyFill="1">
      <alignment vertical="center"/>
    </xf>
    <xf numFmtId="176" fontId="2" fillId="0" borderId="0" xfId="1" applyNumberFormat="1" applyFont="1" applyFill="1">
      <alignment vertical="center"/>
    </xf>
    <xf numFmtId="0" fontId="2" fillId="0" borderId="0" xfId="1" applyNumberFormat="1" applyFont="1" applyFill="1" applyAlignment="1">
      <alignment horizontal="right" vertical="center"/>
    </xf>
    <xf numFmtId="177" fontId="2" fillId="0" borderId="0" xfId="1" applyNumberFormat="1" applyFont="1" applyFill="1">
      <alignment vertical="center"/>
    </xf>
    <xf numFmtId="178" fontId="2" fillId="0" borderId="0" xfId="1" applyNumberFormat="1" applyFont="1" applyFill="1">
      <alignment vertical="center"/>
    </xf>
    <xf numFmtId="179" fontId="2" fillId="0" borderId="0" xfId="1" applyNumberFormat="1" applyFont="1" applyFill="1">
      <alignment vertical="center"/>
    </xf>
    <xf numFmtId="180" fontId="2" fillId="0" borderId="0" xfId="1" applyNumberFormat="1" applyFont="1" applyFill="1">
      <alignment vertical="center"/>
    </xf>
    <xf numFmtId="180" fontId="2" fillId="0" borderId="1" xfId="1" applyNumberFormat="1" applyFont="1" applyFill="1" applyBorder="1">
      <alignment vertical="center"/>
    </xf>
    <xf numFmtId="177" fontId="2" fillId="0" borderId="1" xfId="1" applyNumberFormat="1" applyFont="1" applyFill="1" applyBorder="1">
      <alignment vertical="center"/>
    </xf>
    <xf numFmtId="0" fontId="2" fillId="0" borderId="1" xfId="1" applyFont="1" applyFill="1" applyBorder="1">
      <alignment vertical="center"/>
    </xf>
    <xf numFmtId="176" fontId="2" fillId="0" borderId="1" xfId="1" applyNumberFormat="1" applyFont="1" applyFill="1" applyBorder="1">
      <alignment vertical="center"/>
    </xf>
    <xf numFmtId="0" fontId="2" fillId="0" borderId="1" xfId="1" applyFont="1" applyFill="1" applyBorder="1" applyAlignment="1">
      <alignment vertical="center"/>
    </xf>
    <xf numFmtId="0" fontId="2" fillId="0" borderId="1" xfId="1" applyNumberFormat="1" applyFont="1" applyFill="1" applyBorder="1" applyAlignment="1">
      <alignment vertical="center"/>
    </xf>
    <xf numFmtId="0" fontId="2" fillId="0" borderId="0" xfId="1" applyFont="1" applyFill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179" fontId="2" fillId="0" borderId="0" xfId="1" applyNumberFormat="1" applyFont="1" applyFill="1" applyBorder="1" applyAlignment="1">
      <alignment horizontal="center" vertical="center"/>
    </xf>
    <xf numFmtId="9" fontId="2" fillId="0" borderId="0" xfId="7" applyFont="1" applyFill="1" applyBorder="1" applyAlignment="1">
      <alignment horizontal="center" vertical="center"/>
    </xf>
    <xf numFmtId="181" fontId="2" fillId="0" borderId="0" xfId="1" applyNumberFormat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0" fontId="2" fillId="0" borderId="1" xfId="1" applyNumberFormat="1" applyFont="1" applyFill="1" applyBorder="1" applyAlignment="1">
      <alignment horizontal="right" vertical="center"/>
    </xf>
    <xf numFmtId="177" fontId="2" fillId="0" borderId="1" xfId="1" applyNumberFormat="1" applyFont="1" applyFill="1" applyBorder="1" applyAlignment="1">
      <alignment vertical="center"/>
    </xf>
    <xf numFmtId="179" fontId="2" fillId="0" borderId="1" xfId="1" applyNumberFormat="1" applyFont="1" applyFill="1" applyBorder="1" applyAlignment="1">
      <alignment vertical="center"/>
    </xf>
    <xf numFmtId="176" fontId="2" fillId="0" borderId="1" xfId="1" applyNumberFormat="1" applyFont="1" applyFill="1" applyBorder="1" applyAlignment="1">
      <alignment horizontal="right" vertical="center"/>
    </xf>
    <xf numFmtId="178" fontId="2" fillId="0" borderId="1" xfId="1" applyNumberFormat="1" applyFont="1" applyFill="1" applyBorder="1" applyAlignment="1">
      <alignment horizontal="right" vertical="center"/>
    </xf>
    <xf numFmtId="176" fontId="2" fillId="0" borderId="1" xfId="1" applyNumberFormat="1" applyFont="1" applyFill="1" applyBorder="1" applyAlignment="1">
      <alignment vertical="center"/>
    </xf>
    <xf numFmtId="178" fontId="2" fillId="0" borderId="1" xfId="1" applyNumberFormat="1" applyFont="1" applyFill="1" applyBorder="1" applyAlignment="1">
      <alignment vertical="center"/>
    </xf>
    <xf numFmtId="180" fontId="2" fillId="0" borderId="1" xfId="1" applyNumberFormat="1" applyFont="1" applyFill="1" applyBorder="1" applyAlignment="1">
      <alignment vertical="center"/>
    </xf>
    <xf numFmtId="0" fontId="2" fillId="0" borderId="0" xfId="1" applyFont="1" applyFill="1" applyAlignment="1">
      <alignment vertical="center"/>
    </xf>
  </cellXfs>
  <cellStyles count="8">
    <cellStyle name="パーセント 2" xfId="3"/>
    <cellStyle name="パーセント 3" xfId="7"/>
    <cellStyle name="標準" xfId="0" builtinId="0"/>
    <cellStyle name="標準 11" xfId="4"/>
    <cellStyle name="標準 2" xfId="1"/>
    <cellStyle name="標準 2 2" xfId="5"/>
    <cellStyle name="標準 2 3" xfId="2"/>
    <cellStyle name="標準 3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8"/>
  <sheetViews>
    <sheetView tabSelected="1" zoomScale="90" zoomScaleNormal="90" workbookViewId="0">
      <pane xSplit="1" ySplit="1" topLeftCell="B76" activePane="bottomRight" state="frozenSplit"/>
      <selection pane="topRight" activeCell="I1" sqref="I1"/>
      <selection pane="bottomLeft" activeCell="A6" sqref="A6"/>
      <selection pane="bottomRight" activeCell="D84" sqref="D84"/>
    </sheetView>
  </sheetViews>
  <sheetFormatPr defaultColWidth="8.125" defaultRowHeight="12.75"/>
  <cols>
    <col min="1" max="1" width="6.125" style="1" bestFit="1" customWidth="1"/>
    <col min="2" max="2" width="20.5" style="1" bestFit="1" customWidth="1"/>
    <col min="3" max="3" width="9" style="1" bestFit="1" customWidth="1"/>
    <col min="4" max="4" width="9.125" style="4" bestFit="1" customWidth="1"/>
    <col min="5" max="5" width="8.375" style="2" bestFit="1" customWidth="1"/>
    <col min="6" max="6" width="6.625" style="4" bestFit="1" customWidth="1"/>
    <col min="7" max="7" width="9.625" style="3" bestFit="1" customWidth="1"/>
    <col min="8" max="8" width="10.25" style="3" bestFit="1" customWidth="1"/>
    <col min="9" max="9" width="29.375" style="6" bestFit="1" customWidth="1"/>
    <col min="10" max="10" width="25.625" style="2" bestFit="1" customWidth="1"/>
    <col min="11" max="11" width="6.75" style="5" bestFit="1" customWidth="1"/>
    <col min="12" max="12" width="11" style="7" bestFit="1" customWidth="1"/>
    <col min="13" max="13" width="13.5" style="4" bestFit="1" customWidth="1"/>
    <col min="14" max="14" width="14.625" style="4" bestFit="1" customWidth="1"/>
    <col min="15" max="15" width="14.125" style="4" bestFit="1" customWidth="1"/>
    <col min="16" max="16" width="14.625" style="4" bestFit="1" customWidth="1"/>
    <col min="17" max="17" width="12.125" style="14" bestFit="1" customWidth="1"/>
    <col min="18" max="18" width="8.625" style="14" bestFit="1" customWidth="1"/>
    <col min="19" max="19" width="21.125" style="14" bestFit="1" customWidth="1"/>
    <col min="20" max="20" width="12.75" style="14" bestFit="1" customWidth="1"/>
    <col min="21" max="21" width="18.375" style="14" bestFit="1" customWidth="1"/>
    <col min="22" max="22" width="16.625" style="14" bestFit="1" customWidth="1"/>
    <col min="23" max="16384" width="8.125" style="1"/>
  </cols>
  <sheetData>
    <row r="1" spans="1:22" s="28" customFormat="1">
      <c r="A1" s="12" t="s">
        <v>3</v>
      </c>
      <c r="B1" s="12" t="s">
        <v>21</v>
      </c>
      <c r="C1" s="12" t="s">
        <v>0</v>
      </c>
      <c r="D1" s="21" t="s">
        <v>4</v>
      </c>
      <c r="E1" s="25" t="s">
        <v>5</v>
      </c>
      <c r="F1" s="21" t="s">
        <v>1</v>
      </c>
      <c r="G1" s="13" t="s">
        <v>7</v>
      </c>
      <c r="H1" s="13" t="s">
        <v>8</v>
      </c>
      <c r="I1" s="22" t="s">
        <v>19</v>
      </c>
      <c r="J1" s="25" t="s">
        <v>17</v>
      </c>
      <c r="K1" s="26" t="s">
        <v>2</v>
      </c>
      <c r="L1" s="27" t="s">
        <v>6</v>
      </c>
      <c r="M1" s="21" t="s">
        <v>13</v>
      </c>
      <c r="N1" s="21" t="s">
        <v>14</v>
      </c>
      <c r="O1" s="21" t="s">
        <v>15</v>
      </c>
      <c r="P1" s="21" t="s">
        <v>16</v>
      </c>
      <c r="Q1" s="12" t="s">
        <v>9</v>
      </c>
      <c r="R1" s="12" t="s">
        <v>10</v>
      </c>
      <c r="S1" s="12" t="s">
        <v>11</v>
      </c>
      <c r="T1" s="12" t="s">
        <v>12</v>
      </c>
      <c r="U1" s="12" t="s">
        <v>20</v>
      </c>
      <c r="V1" s="12" t="s">
        <v>18</v>
      </c>
    </row>
    <row r="2" spans="1:22">
      <c r="A2" s="10">
        <v>1</v>
      </c>
      <c r="B2" s="19" t="s">
        <v>22</v>
      </c>
      <c r="C2" s="10">
        <v>1</v>
      </c>
      <c r="D2" s="9">
        <v>0</v>
      </c>
      <c r="E2" s="11">
        <f t="shared" ref="E2:E33" si="0">J2</f>
        <v>68.569417613856572</v>
      </c>
      <c r="F2" s="21">
        <v>26.047750005309098</v>
      </c>
      <c r="G2" s="20">
        <v>142</v>
      </c>
      <c r="H2" s="20">
        <v>97</v>
      </c>
      <c r="I2" s="22">
        <f t="shared" ref="I2:I33" si="1">(G2-H2)/3+H2</f>
        <v>112</v>
      </c>
      <c r="J2" s="23">
        <v>68.569417613856572</v>
      </c>
      <c r="K2" s="24">
        <v>0</v>
      </c>
      <c r="L2" s="8">
        <v>50.0550019931054</v>
      </c>
      <c r="M2" s="9">
        <v>60.7946897302525</v>
      </c>
      <c r="N2" s="9">
        <v>60.491993354833902</v>
      </c>
      <c r="O2" s="9">
        <v>54.235494596400144</v>
      </c>
      <c r="P2" s="9">
        <v>59.622758788283903</v>
      </c>
      <c r="Q2" s="19">
        <v>0</v>
      </c>
      <c r="R2" s="19">
        <v>0</v>
      </c>
      <c r="S2" s="19">
        <v>0</v>
      </c>
      <c r="T2" s="19">
        <v>1</v>
      </c>
      <c r="U2" s="19">
        <v>0</v>
      </c>
      <c r="V2" s="19">
        <v>0</v>
      </c>
    </row>
    <row r="3" spans="1:22">
      <c r="A3" s="10">
        <v>2</v>
      </c>
      <c r="B3" s="19" t="s">
        <v>22</v>
      </c>
      <c r="C3" s="10">
        <v>1</v>
      </c>
      <c r="D3" s="9">
        <v>0</v>
      </c>
      <c r="E3" s="11">
        <f t="shared" si="0"/>
        <v>102.47210471276394</v>
      </c>
      <c r="F3" s="21">
        <v>33.596050933723966</v>
      </c>
      <c r="G3" s="20">
        <v>117</v>
      </c>
      <c r="H3" s="20">
        <v>81</v>
      </c>
      <c r="I3" s="22">
        <f t="shared" si="1"/>
        <v>93</v>
      </c>
      <c r="J3" s="23">
        <v>102.47210471276394</v>
      </c>
      <c r="K3" s="24">
        <v>0</v>
      </c>
      <c r="L3" s="8">
        <v>52.058168500640932</v>
      </c>
      <c r="M3" s="9">
        <v>77.230088017762483</v>
      </c>
      <c r="N3" s="9">
        <v>76.641241707497102</v>
      </c>
      <c r="O3" s="9">
        <v>76.072008407222199</v>
      </c>
      <c r="P3" s="9">
        <v>69.099999999999994</v>
      </c>
      <c r="Q3" s="19">
        <v>0</v>
      </c>
      <c r="R3" s="19">
        <v>0</v>
      </c>
      <c r="S3" s="19">
        <v>0</v>
      </c>
      <c r="T3" s="19">
        <v>2</v>
      </c>
      <c r="U3" s="19">
        <v>0</v>
      </c>
      <c r="V3" s="19">
        <v>0</v>
      </c>
    </row>
    <row r="4" spans="1:22">
      <c r="A4" s="10">
        <v>3</v>
      </c>
      <c r="B4" s="19" t="s">
        <v>22</v>
      </c>
      <c r="C4" s="10">
        <v>0</v>
      </c>
      <c r="D4" s="9">
        <v>0</v>
      </c>
      <c r="E4" s="11">
        <f t="shared" si="0"/>
        <v>87.601825870018416</v>
      </c>
      <c r="F4" s="21">
        <v>22.942026061660307</v>
      </c>
      <c r="G4" s="20">
        <v>110</v>
      </c>
      <c r="H4" s="20">
        <v>70</v>
      </c>
      <c r="I4" s="22">
        <f t="shared" si="1"/>
        <v>83.333333333333329</v>
      </c>
      <c r="J4" s="23">
        <v>87.601825870018416</v>
      </c>
      <c r="K4" s="24">
        <v>0</v>
      </c>
      <c r="L4" s="8">
        <v>63.948473256936879</v>
      </c>
      <c r="M4" s="9">
        <v>63.485494252626658</v>
      </c>
      <c r="N4" s="9">
        <v>51.6</v>
      </c>
      <c r="O4" s="9">
        <v>43.8</v>
      </c>
      <c r="P4" s="9">
        <v>46.2</v>
      </c>
      <c r="Q4" s="19">
        <v>0</v>
      </c>
      <c r="R4" s="19">
        <v>1</v>
      </c>
      <c r="S4" s="19">
        <v>0</v>
      </c>
      <c r="T4" s="19">
        <v>2</v>
      </c>
      <c r="U4" s="19">
        <v>0</v>
      </c>
      <c r="V4" s="19">
        <v>0</v>
      </c>
    </row>
    <row r="5" spans="1:22">
      <c r="A5" s="10">
        <v>4</v>
      </c>
      <c r="B5" s="19" t="s">
        <v>22</v>
      </c>
      <c r="C5" s="10">
        <v>1</v>
      </c>
      <c r="D5" s="9">
        <v>0</v>
      </c>
      <c r="E5" s="11">
        <f t="shared" si="0"/>
        <v>89.810763943358197</v>
      </c>
      <c r="F5" s="21">
        <v>23.691791538177167</v>
      </c>
      <c r="G5" s="20">
        <v>148</v>
      </c>
      <c r="H5" s="20">
        <v>80</v>
      </c>
      <c r="I5" s="22">
        <f t="shared" si="1"/>
        <v>102.66666666666667</v>
      </c>
      <c r="J5" s="23">
        <v>89.810763943358197</v>
      </c>
      <c r="K5" s="24">
        <v>0</v>
      </c>
      <c r="L5" s="8">
        <v>54.774957440244165</v>
      </c>
      <c r="M5" s="9">
        <v>67.882306520139835</v>
      </c>
      <c r="N5" s="9">
        <v>66.738419794417283</v>
      </c>
      <c r="O5" s="9">
        <v>70.653066413935548</v>
      </c>
      <c r="P5" s="9">
        <v>70.892617275853411</v>
      </c>
      <c r="Q5" s="19">
        <v>0</v>
      </c>
      <c r="R5" s="19">
        <v>0</v>
      </c>
      <c r="S5" s="19">
        <v>0</v>
      </c>
      <c r="T5" s="19">
        <v>2</v>
      </c>
      <c r="U5" s="19">
        <v>0</v>
      </c>
      <c r="V5" s="19">
        <v>0</v>
      </c>
    </row>
    <row r="6" spans="1:22">
      <c r="A6" s="10">
        <v>5</v>
      </c>
      <c r="B6" s="19" t="s">
        <v>22</v>
      </c>
      <c r="C6" s="10">
        <v>1</v>
      </c>
      <c r="D6" s="9">
        <v>0</v>
      </c>
      <c r="E6" s="11">
        <f t="shared" si="0"/>
        <v>85.30064542995045</v>
      </c>
      <c r="F6" s="21">
        <v>24.375019506257605</v>
      </c>
      <c r="G6" s="20">
        <v>143</v>
      </c>
      <c r="H6" s="20">
        <v>88</v>
      </c>
      <c r="I6" s="22">
        <f t="shared" si="1"/>
        <v>106.33333333333333</v>
      </c>
      <c r="J6" s="23">
        <v>85.30064542995045</v>
      </c>
      <c r="K6" s="24">
        <v>0</v>
      </c>
      <c r="L6" s="8">
        <v>54.740464699361176</v>
      </c>
      <c r="M6" s="9">
        <v>66.363484873674068</v>
      </c>
      <c r="N6" s="9">
        <v>65.916825386256178</v>
      </c>
      <c r="O6" s="9">
        <v>65.483338361957706</v>
      </c>
      <c r="P6" s="9">
        <v>69.181242928759872</v>
      </c>
      <c r="Q6" s="19">
        <v>0</v>
      </c>
      <c r="R6" s="19">
        <v>0</v>
      </c>
      <c r="S6" s="19">
        <v>0</v>
      </c>
      <c r="T6" s="19">
        <v>1</v>
      </c>
      <c r="U6" s="19">
        <v>1</v>
      </c>
      <c r="V6" s="19">
        <v>0</v>
      </c>
    </row>
    <row r="7" spans="1:22">
      <c r="A7" s="10">
        <v>6</v>
      </c>
      <c r="B7" s="19" t="s">
        <v>22</v>
      </c>
      <c r="C7" s="10">
        <v>0</v>
      </c>
      <c r="D7" s="9">
        <v>0</v>
      </c>
      <c r="E7" s="11">
        <f t="shared" si="0"/>
        <v>65.965702806987309</v>
      </c>
      <c r="F7" s="21">
        <v>16.583518746285982</v>
      </c>
      <c r="G7" s="20">
        <v>106</v>
      </c>
      <c r="H7" s="20">
        <v>68</v>
      </c>
      <c r="I7" s="22">
        <f t="shared" si="1"/>
        <v>80.666666666666671</v>
      </c>
      <c r="J7" s="23">
        <v>65.965702806987309</v>
      </c>
      <c r="K7" s="24">
        <v>0</v>
      </c>
      <c r="L7" s="8">
        <v>65.965702806987309</v>
      </c>
      <c r="M7" s="9">
        <v>69.211343658505115</v>
      </c>
      <c r="N7" s="9">
        <v>62.4</v>
      </c>
      <c r="O7" s="9">
        <v>64.400000000000006</v>
      </c>
      <c r="P7" s="9">
        <v>63.1</v>
      </c>
      <c r="Q7" s="19">
        <v>1</v>
      </c>
      <c r="R7" s="19">
        <v>1</v>
      </c>
      <c r="S7" s="19">
        <v>0</v>
      </c>
      <c r="T7" s="19">
        <v>1</v>
      </c>
      <c r="U7" s="19">
        <v>0</v>
      </c>
      <c r="V7" s="19">
        <v>0</v>
      </c>
    </row>
    <row r="8" spans="1:22">
      <c r="A8" s="10">
        <v>7</v>
      </c>
      <c r="B8" s="19" t="s">
        <v>22</v>
      </c>
      <c r="C8" s="10">
        <v>0</v>
      </c>
      <c r="D8" s="9">
        <v>0</v>
      </c>
      <c r="E8" s="11">
        <f t="shared" si="0"/>
        <v>87.181057221124362</v>
      </c>
      <c r="F8" s="21">
        <v>22.093102721356797</v>
      </c>
      <c r="G8" s="20">
        <v>118</v>
      </c>
      <c r="H8" s="20">
        <v>81</v>
      </c>
      <c r="I8" s="22">
        <f t="shared" si="1"/>
        <v>93.333333333333329</v>
      </c>
      <c r="J8" s="23">
        <v>87.181057221124362</v>
      </c>
      <c r="K8" s="24">
        <v>0</v>
      </c>
      <c r="L8" s="8">
        <v>61.732566777299063</v>
      </c>
      <c r="M8" s="9">
        <v>62.033432354045068</v>
      </c>
      <c r="N8" s="9">
        <v>63.2</v>
      </c>
      <c r="O8" s="9">
        <v>67.2</v>
      </c>
      <c r="P8" s="9">
        <v>61.793471805118379</v>
      </c>
      <c r="Q8" s="19">
        <v>0</v>
      </c>
      <c r="R8" s="19">
        <v>0</v>
      </c>
      <c r="S8" s="19">
        <v>0</v>
      </c>
      <c r="T8" s="19">
        <v>1</v>
      </c>
      <c r="U8" s="19">
        <v>0</v>
      </c>
      <c r="V8" s="19">
        <v>0</v>
      </c>
    </row>
    <row r="9" spans="1:22">
      <c r="A9" s="10">
        <v>8</v>
      </c>
      <c r="B9" s="19" t="s">
        <v>22</v>
      </c>
      <c r="C9" s="10">
        <v>1</v>
      </c>
      <c r="D9" s="9">
        <v>0.8</v>
      </c>
      <c r="E9" s="11">
        <f t="shared" si="0"/>
        <v>72.105491144027184</v>
      </c>
      <c r="F9" s="21">
        <v>32.517577068685782</v>
      </c>
      <c r="G9" s="20">
        <v>149</v>
      </c>
      <c r="H9" s="20">
        <v>99</v>
      </c>
      <c r="I9" s="22">
        <f t="shared" si="1"/>
        <v>115.66666666666667</v>
      </c>
      <c r="J9" s="23">
        <v>72.105491144027184</v>
      </c>
      <c r="K9" s="24">
        <v>0</v>
      </c>
      <c r="L9" s="8">
        <v>52.636300970985147</v>
      </c>
      <c r="M9" s="9">
        <v>71.671119713212988</v>
      </c>
      <c r="N9" s="9">
        <v>71.248241463863494</v>
      </c>
      <c r="O9" s="9">
        <v>63.124410977687226</v>
      </c>
      <c r="P9" s="9">
        <v>63.812747446909142</v>
      </c>
      <c r="Q9" s="19">
        <v>0</v>
      </c>
      <c r="R9" s="19">
        <v>0</v>
      </c>
      <c r="S9" s="19">
        <v>0</v>
      </c>
      <c r="T9" s="19">
        <v>2</v>
      </c>
      <c r="U9" s="19">
        <v>1</v>
      </c>
      <c r="V9" s="19">
        <v>1</v>
      </c>
    </row>
    <row r="10" spans="1:22">
      <c r="A10" s="10">
        <v>9</v>
      </c>
      <c r="B10" s="19" t="s">
        <v>22</v>
      </c>
      <c r="C10" s="10">
        <v>0</v>
      </c>
      <c r="D10" s="9">
        <v>1.7</v>
      </c>
      <c r="E10" s="11">
        <f t="shared" si="0"/>
        <v>86.61545136694393</v>
      </c>
      <c r="F10" s="21">
        <v>28.946098855313362</v>
      </c>
      <c r="G10" s="20">
        <v>120</v>
      </c>
      <c r="H10" s="20">
        <v>72</v>
      </c>
      <c r="I10" s="22">
        <f t="shared" si="1"/>
        <v>88</v>
      </c>
      <c r="J10" s="23">
        <v>86.61545136694393</v>
      </c>
      <c r="K10" s="24">
        <v>0</v>
      </c>
      <c r="L10" s="8">
        <v>36.006921395478017</v>
      </c>
      <c r="M10" s="9">
        <v>62.066104181725748</v>
      </c>
      <c r="N10" s="9">
        <v>73.177073899760629</v>
      </c>
      <c r="O10" s="9">
        <v>72.891887604703243</v>
      </c>
      <c r="P10" s="9">
        <v>66.8</v>
      </c>
      <c r="Q10" s="19">
        <v>0</v>
      </c>
      <c r="R10" s="19">
        <v>0</v>
      </c>
      <c r="S10" s="19">
        <v>0</v>
      </c>
      <c r="T10" s="19">
        <v>1</v>
      </c>
      <c r="U10" s="19">
        <v>0</v>
      </c>
      <c r="V10" s="19">
        <v>0</v>
      </c>
    </row>
    <row r="11" spans="1:22">
      <c r="A11" s="10">
        <v>10</v>
      </c>
      <c r="B11" s="19" t="s">
        <v>22</v>
      </c>
      <c r="C11" s="10">
        <v>1</v>
      </c>
      <c r="D11" s="9">
        <v>4.2</v>
      </c>
      <c r="E11" s="11">
        <f t="shared" si="0"/>
        <v>64.728571693072723</v>
      </c>
      <c r="F11" s="21">
        <v>18.096598261269637</v>
      </c>
      <c r="G11" s="20">
        <v>116</v>
      </c>
      <c r="H11" s="20">
        <v>61</v>
      </c>
      <c r="I11" s="22">
        <f t="shared" si="1"/>
        <v>79.333333333333329</v>
      </c>
      <c r="J11" s="23">
        <v>64.728571693072723</v>
      </c>
      <c r="K11" s="24">
        <v>0</v>
      </c>
      <c r="L11" s="8">
        <v>73.204260335105602</v>
      </c>
      <c r="M11" s="9">
        <v>60.195940269821136</v>
      </c>
      <c r="N11" s="9">
        <v>60.568583655945247</v>
      </c>
      <c r="O11" s="9">
        <v>63.064134979048262</v>
      </c>
      <c r="P11" s="9">
        <v>60.393425784804691</v>
      </c>
      <c r="Q11" s="19">
        <v>0</v>
      </c>
      <c r="R11" s="19">
        <v>0</v>
      </c>
      <c r="S11" s="19">
        <v>0</v>
      </c>
      <c r="T11" s="19">
        <v>2</v>
      </c>
      <c r="U11" s="19">
        <v>0</v>
      </c>
      <c r="V11" s="19">
        <v>0</v>
      </c>
    </row>
    <row r="12" spans="1:22">
      <c r="A12" s="10">
        <v>11</v>
      </c>
      <c r="B12" s="19" t="s">
        <v>22</v>
      </c>
      <c r="C12" s="10">
        <v>1</v>
      </c>
      <c r="D12" s="9">
        <v>5</v>
      </c>
      <c r="E12" s="11">
        <f t="shared" si="0"/>
        <v>61.820889805452474</v>
      </c>
      <c r="F12" s="21">
        <v>22.591484917534721</v>
      </c>
      <c r="G12" s="20">
        <v>153</v>
      </c>
      <c r="H12" s="20">
        <v>76</v>
      </c>
      <c r="I12" s="22">
        <f t="shared" si="1"/>
        <v>101.66666666666667</v>
      </c>
      <c r="J12" s="23">
        <v>61.820889805452474</v>
      </c>
      <c r="K12" s="24">
        <v>0</v>
      </c>
      <c r="L12" s="8">
        <v>51.020471938924722</v>
      </c>
      <c r="M12" s="9">
        <v>63.298135987609122</v>
      </c>
      <c r="N12" s="9">
        <v>63.054754918316888</v>
      </c>
      <c r="O12" s="9">
        <v>62.6</v>
      </c>
      <c r="P12" s="9">
        <v>62.6</v>
      </c>
      <c r="Q12" s="19">
        <v>1</v>
      </c>
      <c r="R12" s="19">
        <v>1</v>
      </c>
      <c r="S12" s="19">
        <v>0</v>
      </c>
      <c r="T12" s="19">
        <v>3</v>
      </c>
      <c r="U12" s="19">
        <v>0</v>
      </c>
      <c r="V12" s="19">
        <v>1</v>
      </c>
    </row>
    <row r="13" spans="1:22">
      <c r="A13" s="10">
        <v>12</v>
      </c>
      <c r="B13" s="19" t="s">
        <v>22</v>
      </c>
      <c r="C13" s="10">
        <v>1</v>
      </c>
      <c r="D13" s="9">
        <v>5.8</v>
      </c>
      <c r="E13" s="11">
        <f t="shared" si="0"/>
        <v>70.447215755106129</v>
      </c>
      <c r="F13" s="21">
        <v>29.514897794528348</v>
      </c>
      <c r="G13" s="20">
        <v>121</v>
      </c>
      <c r="H13" s="20">
        <v>75</v>
      </c>
      <c r="I13" s="22">
        <f t="shared" si="1"/>
        <v>90.333333333333329</v>
      </c>
      <c r="J13" s="23">
        <v>70.447215755106129</v>
      </c>
      <c r="K13" s="24">
        <v>0</v>
      </c>
      <c r="L13" s="8">
        <v>34.518035919944353</v>
      </c>
      <c r="M13" s="9">
        <v>66.738419794417283</v>
      </c>
      <c r="N13" s="9">
        <v>46.930239097766901</v>
      </c>
      <c r="O13" s="9">
        <v>54.3</v>
      </c>
      <c r="P13" s="9">
        <v>58.1</v>
      </c>
      <c r="Q13" s="19">
        <v>0</v>
      </c>
      <c r="R13" s="19">
        <v>0</v>
      </c>
      <c r="S13" s="19">
        <v>0</v>
      </c>
      <c r="T13" s="19">
        <v>3</v>
      </c>
      <c r="U13" s="19">
        <v>0</v>
      </c>
      <c r="V13" s="19">
        <v>0</v>
      </c>
    </row>
    <row r="14" spans="1:22">
      <c r="A14" s="10">
        <v>13</v>
      </c>
      <c r="B14" s="19" t="s">
        <v>22</v>
      </c>
      <c r="C14" s="10">
        <v>1</v>
      </c>
      <c r="D14" s="9">
        <v>6.7</v>
      </c>
      <c r="E14" s="11">
        <f t="shared" si="0"/>
        <v>114.64310626809501</v>
      </c>
      <c r="F14" s="21">
        <v>22.647376960519203</v>
      </c>
      <c r="G14" s="20">
        <v>108</v>
      </c>
      <c r="H14" s="20">
        <v>68</v>
      </c>
      <c r="I14" s="22">
        <f t="shared" si="1"/>
        <v>81.333333333333329</v>
      </c>
      <c r="J14" s="23">
        <v>114.64310626809501</v>
      </c>
      <c r="K14" s="24">
        <v>0</v>
      </c>
      <c r="L14" s="8">
        <v>60.13648826819275</v>
      </c>
      <c r="M14" s="9">
        <v>66.7</v>
      </c>
      <c r="N14" s="9">
        <v>60.6</v>
      </c>
      <c r="O14" s="9">
        <v>65.3</v>
      </c>
      <c r="P14" s="9">
        <v>63.5</v>
      </c>
      <c r="Q14" s="19">
        <v>0</v>
      </c>
      <c r="R14" s="19">
        <v>0</v>
      </c>
      <c r="S14" s="19">
        <v>0</v>
      </c>
      <c r="T14" s="19">
        <v>2</v>
      </c>
      <c r="U14" s="19">
        <v>0</v>
      </c>
      <c r="V14" s="19">
        <v>0</v>
      </c>
    </row>
    <row r="15" spans="1:22">
      <c r="A15" s="10">
        <v>14</v>
      </c>
      <c r="B15" s="19" t="s">
        <v>22</v>
      </c>
      <c r="C15" s="10">
        <v>1</v>
      </c>
      <c r="D15" s="9">
        <v>10</v>
      </c>
      <c r="E15" s="11">
        <f t="shared" si="0"/>
        <v>85.018763646639954</v>
      </c>
      <c r="F15" s="21">
        <v>17.070301190402475</v>
      </c>
      <c r="G15" s="20">
        <v>143</v>
      </c>
      <c r="H15" s="20">
        <v>92</v>
      </c>
      <c r="I15" s="22">
        <f t="shared" si="1"/>
        <v>109</v>
      </c>
      <c r="J15" s="23">
        <v>85.018763646639954</v>
      </c>
      <c r="K15" s="24">
        <v>0</v>
      </c>
      <c r="L15" s="8">
        <v>64.581887768376433</v>
      </c>
      <c r="M15" s="9">
        <v>64.315742404816305</v>
      </c>
      <c r="N15" s="9">
        <v>64.054445873720468</v>
      </c>
      <c r="O15" s="9">
        <v>63.797843384930488</v>
      </c>
      <c r="P15" s="9">
        <v>53.7</v>
      </c>
      <c r="Q15" s="19">
        <v>0</v>
      </c>
      <c r="R15" s="19">
        <v>0</v>
      </c>
      <c r="S15" s="19">
        <v>0</v>
      </c>
      <c r="T15" s="19">
        <v>3</v>
      </c>
      <c r="U15" s="19">
        <v>0</v>
      </c>
      <c r="V15" s="19">
        <v>1</v>
      </c>
    </row>
    <row r="16" spans="1:22">
      <c r="A16" s="10">
        <v>15</v>
      </c>
      <c r="B16" s="19" t="s">
        <v>22</v>
      </c>
      <c r="C16" s="10">
        <v>1</v>
      </c>
      <c r="D16" s="9">
        <v>10</v>
      </c>
      <c r="E16" s="11">
        <f t="shared" si="0"/>
        <v>96.20745387047981</v>
      </c>
      <c r="F16" s="21">
        <v>21.742484815329156</v>
      </c>
      <c r="G16" s="20">
        <v>135</v>
      </c>
      <c r="H16" s="20">
        <v>75</v>
      </c>
      <c r="I16" s="22">
        <f t="shared" si="1"/>
        <v>95</v>
      </c>
      <c r="J16" s="23">
        <v>96.20745387047981</v>
      </c>
      <c r="K16" s="24">
        <v>0</v>
      </c>
      <c r="L16" s="8">
        <v>63.8</v>
      </c>
      <c r="M16" s="9">
        <v>82.6</v>
      </c>
      <c r="N16" s="9">
        <v>88.9</v>
      </c>
      <c r="O16" s="9">
        <v>82.9</v>
      </c>
      <c r="P16" s="9">
        <v>85.8</v>
      </c>
      <c r="Q16" s="19">
        <v>0</v>
      </c>
      <c r="R16" s="19">
        <v>0</v>
      </c>
      <c r="S16" s="19">
        <v>0</v>
      </c>
      <c r="T16" s="19">
        <v>1</v>
      </c>
      <c r="U16" s="19">
        <v>0</v>
      </c>
      <c r="V16" s="19">
        <v>0</v>
      </c>
    </row>
    <row r="17" spans="1:22">
      <c r="A17" s="10">
        <v>16</v>
      </c>
      <c r="B17" s="19" t="s">
        <v>22</v>
      </c>
      <c r="C17" s="10">
        <v>1</v>
      </c>
      <c r="D17" s="9">
        <v>10.8</v>
      </c>
      <c r="E17" s="11">
        <f t="shared" si="0"/>
        <v>66.595365942665126</v>
      </c>
      <c r="F17" s="21">
        <v>22.008110889550608</v>
      </c>
      <c r="G17" s="20">
        <v>122</v>
      </c>
      <c r="H17" s="20">
        <v>73</v>
      </c>
      <c r="I17" s="22">
        <f t="shared" si="1"/>
        <v>89.333333333333329</v>
      </c>
      <c r="J17" s="23">
        <v>66.595365942665126</v>
      </c>
      <c r="K17" s="24">
        <v>0</v>
      </c>
      <c r="L17" s="8">
        <v>53.468957606565766</v>
      </c>
      <c r="M17" s="9">
        <v>67</v>
      </c>
      <c r="N17" s="9">
        <v>67</v>
      </c>
      <c r="O17" s="9">
        <v>66</v>
      </c>
      <c r="P17" s="9">
        <v>65.129381845602254</v>
      </c>
      <c r="Q17" s="19">
        <v>0</v>
      </c>
      <c r="R17" s="19">
        <v>0</v>
      </c>
      <c r="S17" s="19">
        <v>0</v>
      </c>
      <c r="T17" s="19">
        <v>3</v>
      </c>
      <c r="U17" s="19">
        <v>0</v>
      </c>
      <c r="V17" s="19">
        <v>0</v>
      </c>
    </row>
    <row r="18" spans="1:22">
      <c r="A18" s="10">
        <v>17</v>
      </c>
      <c r="B18" s="19" t="s">
        <v>22</v>
      </c>
      <c r="C18" s="10">
        <v>0</v>
      </c>
      <c r="D18" s="9">
        <v>11.7</v>
      </c>
      <c r="E18" s="11">
        <f t="shared" si="0"/>
        <v>93.188483838062552</v>
      </c>
      <c r="F18" s="21">
        <v>21.725338849201364</v>
      </c>
      <c r="G18" s="20">
        <v>148</v>
      </c>
      <c r="H18" s="20">
        <v>89</v>
      </c>
      <c r="I18" s="22">
        <f t="shared" si="1"/>
        <v>108.66666666666667</v>
      </c>
      <c r="J18" s="23">
        <v>93.188483838062552</v>
      </c>
      <c r="K18" s="24">
        <v>0</v>
      </c>
      <c r="L18" s="8">
        <v>48.98849813826692</v>
      </c>
      <c r="M18" s="9">
        <v>64.200034287831201</v>
      </c>
      <c r="N18" s="9">
        <v>63.914997930325818</v>
      </c>
      <c r="O18" s="9">
        <v>66.5</v>
      </c>
      <c r="P18" s="9">
        <v>54.5</v>
      </c>
      <c r="Q18" s="19">
        <v>0</v>
      </c>
      <c r="R18" s="19">
        <v>0</v>
      </c>
      <c r="S18" s="19">
        <v>0</v>
      </c>
      <c r="T18" s="19">
        <v>1</v>
      </c>
      <c r="U18" s="19">
        <v>0</v>
      </c>
      <c r="V18" s="19">
        <v>0</v>
      </c>
    </row>
    <row r="19" spans="1:22">
      <c r="A19" s="10">
        <v>18</v>
      </c>
      <c r="B19" s="19" t="s">
        <v>22</v>
      </c>
      <c r="C19" s="10">
        <v>1</v>
      </c>
      <c r="D19" s="9">
        <v>19.2</v>
      </c>
      <c r="E19" s="11">
        <f t="shared" si="0"/>
        <v>71.248241463863494</v>
      </c>
      <c r="F19" s="21">
        <v>25.15936386937004</v>
      </c>
      <c r="G19" s="20">
        <v>125</v>
      </c>
      <c r="H19" s="20">
        <v>81</v>
      </c>
      <c r="I19" s="22">
        <f t="shared" si="1"/>
        <v>95.666666666666671</v>
      </c>
      <c r="J19" s="23">
        <v>71.248241463863494</v>
      </c>
      <c r="K19" s="24">
        <v>0</v>
      </c>
      <c r="L19" s="8">
        <v>57.204719103931403</v>
      </c>
      <c r="M19" s="9">
        <v>80.578075924061721</v>
      </c>
      <c r="N19" s="9">
        <v>70.434880816251166</v>
      </c>
      <c r="O19" s="9">
        <v>76.530991035487602</v>
      </c>
      <c r="P19" s="9">
        <v>69.288859924867339</v>
      </c>
      <c r="Q19" s="19">
        <v>0</v>
      </c>
      <c r="R19" s="19">
        <v>0</v>
      </c>
      <c r="S19" s="19">
        <v>0</v>
      </c>
      <c r="T19" s="19">
        <v>2</v>
      </c>
      <c r="U19" s="19">
        <v>0</v>
      </c>
      <c r="V19" s="19">
        <v>0</v>
      </c>
    </row>
    <row r="20" spans="1:22">
      <c r="A20" s="10">
        <v>19</v>
      </c>
      <c r="B20" s="19" t="s">
        <v>22</v>
      </c>
      <c r="C20" s="10">
        <v>1</v>
      </c>
      <c r="D20" s="9">
        <v>23.3</v>
      </c>
      <c r="E20" s="11">
        <f t="shared" si="0"/>
        <v>84.668396840371898</v>
      </c>
      <c r="F20" s="21">
        <v>25.665276014100748</v>
      </c>
      <c r="G20" s="20">
        <v>137</v>
      </c>
      <c r="H20" s="20">
        <v>83</v>
      </c>
      <c r="I20" s="22">
        <f t="shared" si="1"/>
        <v>101</v>
      </c>
      <c r="J20" s="23">
        <v>84.668396840371898</v>
      </c>
      <c r="K20" s="24">
        <v>0</v>
      </c>
      <c r="L20" s="8">
        <v>57.313719312249177</v>
      </c>
      <c r="M20" s="9">
        <v>64.054445873720468</v>
      </c>
      <c r="N20" s="9">
        <v>60.133665751636734</v>
      </c>
      <c r="O20" s="9">
        <v>60.593522087848086</v>
      </c>
      <c r="P20" s="9">
        <v>60.125302653180931</v>
      </c>
      <c r="Q20" s="19">
        <v>0</v>
      </c>
      <c r="R20" s="19">
        <v>0</v>
      </c>
      <c r="S20" s="19">
        <v>0</v>
      </c>
      <c r="T20" s="19">
        <v>3</v>
      </c>
      <c r="U20" s="19">
        <v>0</v>
      </c>
      <c r="V20" s="19">
        <v>0</v>
      </c>
    </row>
    <row r="21" spans="1:22">
      <c r="A21" s="10">
        <v>20</v>
      </c>
      <c r="B21" s="19" t="s">
        <v>22</v>
      </c>
      <c r="C21" s="10">
        <v>0</v>
      </c>
      <c r="D21" s="9">
        <v>0</v>
      </c>
      <c r="E21" s="11">
        <f t="shared" si="0"/>
        <v>43.856074246561406</v>
      </c>
      <c r="F21" s="21">
        <v>21.3623046875</v>
      </c>
      <c r="G21" s="20">
        <v>133</v>
      </c>
      <c r="H21" s="20">
        <v>84</v>
      </c>
      <c r="I21" s="22">
        <f t="shared" si="1"/>
        <v>100.33333333333333</v>
      </c>
      <c r="J21" s="23">
        <v>43.856074246561406</v>
      </c>
      <c r="K21" s="24">
        <v>1</v>
      </c>
      <c r="L21" s="8">
        <v>43.856074246561406</v>
      </c>
      <c r="M21" s="9">
        <v>39.332525515655931</v>
      </c>
      <c r="N21" s="9">
        <v>39.15515236008892</v>
      </c>
      <c r="O21" s="9">
        <v>55.228034719269004</v>
      </c>
      <c r="P21" s="9">
        <v>48.1</v>
      </c>
      <c r="Q21" s="19">
        <v>0</v>
      </c>
      <c r="R21" s="19">
        <v>1</v>
      </c>
      <c r="S21" s="19">
        <v>1</v>
      </c>
      <c r="T21" s="19">
        <v>2</v>
      </c>
      <c r="U21" s="19">
        <v>0</v>
      </c>
      <c r="V21" s="19">
        <v>0</v>
      </c>
    </row>
    <row r="22" spans="1:22">
      <c r="A22" s="10">
        <v>21</v>
      </c>
      <c r="B22" s="19" t="s">
        <v>22</v>
      </c>
      <c r="C22" s="10">
        <v>1</v>
      </c>
      <c r="D22" s="9">
        <v>0</v>
      </c>
      <c r="E22" s="11">
        <f t="shared" si="0"/>
        <v>40.279609541700822</v>
      </c>
      <c r="F22" s="21">
        <v>25.725984642229381</v>
      </c>
      <c r="G22" s="20">
        <v>155</v>
      </c>
      <c r="H22" s="20">
        <v>97</v>
      </c>
      <c r="I22" s="22">
        <f t="shared" si="1"/>
        <v>116.33333333333333</v>
      </c>
      <c r="J22" s="23">
        <v>40.279609541700822</v>
      </c>
      <c r="K22" s="24">
        <v>1</v>
      </c>
      <c r="L22" s="8">
        <v>40.279609541700822</v>
      </c>
      <c r="M22" s="9">
        <v>43.196116050371316</v>
      </c>
      <c r="N22" s="9">
        <v>37.121651934702165</v>
      </c>
      <c r="O22" s="9">
        <v>34.55362382248984</v>
      </c>
      <c r="P22" s="9">
        <v>36.539660270112478</v>
      </c>
      <c r="Q22" s="19">
        <v>0</v>
      </c>
      <c r="R22" s="19">
        <v>0</v>
      </c>
      <c r="S22" s="19">
        <v>0</v>
      </c>
      <c r="T22" s="19">
        <v>1</v>
      </c>
      <c r="U22" s="19">
        <v>0</v>
      </c>
      <c r="V22" s="19">
        <v>0</v>
      </c>
    </row>
    <row r="23" spans="1:22">
      <c r="A23" s="10">
        <v>22</v>
      </c>
      <c r="B23" s="19" t="s">
        <v>22</v>
      </c>
      <c r="C23" s="10">
        <v>0</v>
      </c>
      <c r="D23" s="9">
        <v>0</v>
      </c>
      <c r="E23" s="11">
        <f t="shared" si="0"/>
        <v>86.967599530413679</v>
      </c>
      <c r="F23" s="21">
        <v>32.608401816608996</v>
      </c>
      <c r="G23" s="20">
        <v>132</v>
      </c>
      <c r="H23" s="20">
        <v>85</v>
      </c>
      <c r="I23" s="22">
        <f t="shared" si="1"/>
        <v>100.66666666666667</v>
      </c>
      <c r="J23" s="23">
        <v>86.967599530413679</v>
      </c>
      <c r="K23" s="24">
        <v>0</v>
      </c>
      <c r="L23" s="8">
        <v>49.734178737416535</v>
      </c>
      <c r="M23" s="9">
        <v>55.41609206237883</v>
      </c>
      <c r="N23" s="9">
        <v>55.034156773198681</v>
      </c>
      <c r="O23" s="9">
        <v>54.663749337519477</v>
      </c>
      <c r="P23" s="9">
        <v>59</v>
      </c>
      <c r="Q23" s="19">
        <v>0</v>
      </c>
      <c r="R23" s="19">
        <v>0</v>
      </c>
      <c r="S23" s="19">
        <v>0</v>
      </c>
      <c r="T23" s="19">
        <v>3</v>
      </c>
      <c r="U23" s="19">
        <v>0</v>
      </c>
      <c r="V23" s="19">
        <v>0</v>
      </c>
    </row>
    <row r="24" spans="1:22">
      <c r="A24" s="10">
        <v>23</v>
      </c>
      <c r="B24" s="19" t="s">
        <v>22</v>
      </c>
      <c r="C24" s="10">
        <v>0</v>
      </c>
      <c r="D24" s="9">
        <v>0</v>
      </c>
      <c r="E24" s="11">
        <f t="shared" si="0"/>
        <v>99.579190695722744</v>
      </c>
      <c r="F24" s="21">
        <v>24.939678019065699</v>
      </c>
      <c r="G24" s="20">
        <v>115</v>
      </c>
      <c r="H24" s="20">
        <v>73</v>
      </c>
      <c r="I24" s="22">
        <f t="shared" si="1"/>
        <v>87</v>
      </c>
      <c r="J24" s="23">
        <v>99.579190695722744</v>
      </c>
      <c r="K24" s="24">
        <v>0</v>
      </c>
      <c r="L24" s="8">
        <v>59.547198107881613</v>
      </c>
      <c r="M24" s="9">
        <v>59.209730182514143</v>
      </c>
      <c r="N24" s="9">
        <v>58.880672679206093</v>
      </c>
      <c r="O24" s="9">
        <v>58.559660196315811</v>
      </c>
      <c r="P24" s="9">
        <v>57.2</v>
      </c>
      <c r="Q24" s="19">
        <v>0</v>
      </c>
      <c r="R24" s="19">
        <v>0</v>
      </c>
      <c r="S24" s="19">
        <v>0</v>
      </c>
      <c r="T24" s="19">
        <v>1</v>
      </c>
      <c r="U24" s="19">
        <v>0</v>
      </c>
      <c r="V24" s="19">
        <v>0</v>
      </c>
    </row>
    <row r="25" spans="1:22">
      <c r="A25" s="10">
        <v>24</v>
      </c>
      <c r="B25" s="19" t="s">
        <v>22</v>
      </c>
      <c r="C25" s="10">
        <v>0</v>
      </c>
      <c r="D25" s="9">
        <v>0</v>
      </c>
      <c r="E25" s="11">
        <f t="shared" si="0"/>
        <v>68.142168946573392</v>
      </c>
      <c r="F25" s="21">
        <v>23.005707009793365</v>
      </c>
      <c r="G25" s="20">
        <v>106</v>
      </c>
      <c r="H25" s="20">
        <v>65</v>
      </c>
      <c r="I25" s="22">
        <f t="shared" si="1"/>
        <v>78.666666666666671</v>
      </c>
      <c r="J25" s="23">
        <v>68.142168946573392</v>
      </c>
      <c r="K25" s="24">
        <v>0</v>
      </c>
      <c r="L25" s="8">
        <v>37.785826449784622</v>
      </c>
      <c r="M25" s="9">
        <v>51.479899266179721</v>
      </c>
      <c r="N25" s="9">
        <v>51.479899266179721</v>
      </c>
      <c r="O25" s="9">
        <v>51.2</v>
      </c>
      <c r="P25" s="9">
        <v>46.7</v>
      </c>
      <c r="Q25" s="19">
        <v>0</v>
      </c>
      <c r="R25" s="19">
        <v>0</v>
      </c>
      <c r="S25" s="19">
        <v>0</v>
      </c>
      <c r="T25" s="19">
        <v>1</v>
      </c>
      <c r="U25" s="19">
        <v>0</v>
      </c>
      <c r="V25" s="19">
        <v>0</v>
      </c>
    </row>
    <row r="26" spans="1:22">
      <c r="A26" s="10">
        <v>25</v>
      </c>
      <c r="B26" s="19" t="s">
        <v>22</v>
      </c>
      <c r="C26" s="10">
        <v>1</v>
      </c>
      <c r="D26" s="9">
        <v>0</v>
      </c>
      <c r="E26" s="11">
        <f t="shared" si="0"/>
        <v>65.916825386256178</v>
      </c>
      <c r="F26" s="21">
        <v>25.593620325657014</v>
      </c>
      <c r="G26" s="20">
        <v>156</v>
      </c>
      <c r="H26" s="20">
        <v>95</v>
      </c>
      <c r="I26" s="22">
        <f t="shared" si="1"/>
        <v>115.33333333333333</v>
      </c>
      <c r="J26" s="23">
        <v>65.916825386256178</v>
      </c>
      <c r="K26" s="24">
        <v>0</v>
      </c>
      <c r="L26" s="8">
        <v>49.470039343121925</v>
      </c>
      <c r="M26" s="9">
        <v>49.144710870139221</v>
      </c>
      <c r="N26" s="9">
        <v>48.828761740527703</v>
      </c>
      <c r="O26" s="9">
        <v>53.3</v>
      </c>
      <c r="P26" s="9">
        <v>46.9</v>
      </c>
      <c r="Q26" s="19">
        <v>0</v>
      </c>
      <c r="R26" s="19">
        <v>0</v>
      </c>
      <c r="S26" s="19">
        <v>0</v>
      </c>
      <c r="T26" s="19">
        <v>1</v>
      </c>
      <c r="U26" s="19">
        <v>0</v>
      </c>
      <c r="V26" s="19">
        <v>0</v>
      </c>
    </row>
    <row r="27" spans="1:22">
      <c r="A27" s="10">
        <v>26</v>
      </c>
      <c r="B27" s="19" t="s">
        <v>22</v>
      </c>
      <c r="C27" s="10">
        <v>1</v>
      </c>
      <c r="D27" s="9">
        <v>0</v>
      </c>
      <c r="E27" s="11">
        <f t="shared" si="0"/>
        <v>55.339348310971118</v>
      </c>
      <c r="F27" s="21">
        <v>24.606949398863787</v>
      </c>
      <c r="G27" s="20">
        <v>129</v>
      </c>
      <c r="H27" s="20">
        <v>80</v>
      </c>
      <c r="I27" s="22">
        <f t="shared" si="1"/>
        <v>96.333333333333329</v>
      </c>
      <c r="J27" s="23">
        <v>55.339348310971118</v>
      </c>
      <c r="K27" s="24">
        <v>1</v>
      </c>
      <c r="L27" s="8">
        <v>50.314522431593623</v>
      </c>
      <c r="M27" s="9">
        <v>55.053910007172419</v>
      </c>
      <c r="N27" s="9">
        <v>49.801378385050015</v>
      </c>
      <c r="O27" s="9">
        <v>49.8</v>
      </c>
      <c r="P27" s="9">
        <v>60.6</v>
      </c>
      <c r="Q27" s="19">
        <v>0</v>
      </c>
      <c r="R27" s="19">
        <v>0</v>
      </c>
      <c r="S27" s="19">
        <v>0</v>
      </c>
      <c r="T27" s="19">
        <v>1</v>
      </c>
      <c r="U27" s="19">
        <v>0</v>
      </c>
      <c r="V27" s="19">
        <v>0</v>
      </c>
    </row>
    <row r="28" spans="1:22">
      <c r="A28" s="10">
        <v>27</v>
      </c>
      <c r="B28" s="19" t="s">
        <v>22</v>
      </c>
      <c r="C28" s="10">
        <v>1</v>
      </c>
      <c r="D28" s="9">
        <v>0</v>
      </c>
      <c r="E28" s="11">
        <f t="shared" si="0"/>
        <v>78.403814463137763</v>
      </c>
      <c r="F28" s="21">
        <v>24.62059129674677</v>
      </c>
      <c r="G28" s="20">
        <v>132</v>
      </c>
      <c r="H28" s="20">
        <v>89</v>
      </c>
      <c r="I28" s="22">
        <f t="shared" si="1"/>
        <v>103.33333333333333</v>
      </c>
      <c r="J28" s="23">
        <v>78.403814463137763</v>
      </c>
      <c r="K28" s="24">
        <v>0</v>
      </c>
      <c r="L28" s="8">
        <v>55.339348310971118</v>
      </c>
      <c r="M28" s="9">
        <v>53</v>
      </c>
      <c r="N28" s="9">
        <v>52</v>
      </c>
      <c r="O28" s="9">
        <v>52</v>
      </c>
      <c r="P28" s="9">
        <v>52.7</v>
      </c>
      <c r="Q28" s="19">
        <v>0</v>
      </c>
      <c r="R28" s="19">
        <v>0</v>
      </c>
      <c r="S28" s="19">
        <v>0</v>
      </c>
      <c r="T28" s="19">
        <v>1</v>
      </c>
      <c r="U28" s="19">
        <v>0</v>
      </c>
      <c r="V28" s="19">
        <v>0</v>
      </c>
    </row>
    <row r="29" spans="1:22">
      <c r="A29" s="10">
        <v>28</v>
      </c>
      <c r="B29" s="19" t="s">
        <v>22</v>
      </c>
      <c r="C29" s="10">
        <v>0</v>
      </c>
      <c r="D29" s="9">
        <v>0</v>
      </c>
      <c r="E29" s="11">
        <f t="shared" si="0"/>
        <v>74.063727050392629</v>
      </c>
      <c r="F29" s="21">
        <v>23.887592995918396</v>
      </c>
      <c r="G29" s="20">
        <v>140</v>
      </c>
      <c r="H29" s="20">
        <v>83</v>
      </c>
      <c r="I29" s="22">
        <f t="shared" si="1"/>
        <v>102</v>
      </c>
      <c r="J29" s="23">
        <v>74.063727050392629</v>
      </c>
      <c r="K29" s="24">
        <v>0</v>
      </c>
      <c r="L29" s="8">
        <v>42.4</v>
      </c>
      <c r="M29" s="9">
        <v>42.182762933967169</v>
      </c>
      <c r="N29" s="9">
        <v>47.726443714730429</v>
      </c>
      <c r="O29" s="9">
        <v>52</v>
      </c>
      <c r="P29" s="9">
        <v>51.6</v>
      </c>
      <c r="Q29" s="19">
        <v>0</v>
      </c>
      <c r="R29" s="19">
        <v>0</v>
      </c>
      <c r="S29" s="19">
        <v>0</v>
      </c>
      <c r="T29" s="19">
        <v>3</v>
      </c>
      <c r="U29" s="19">
        <v>0</v>
      </c>
      <c r="V29" s="19">
        <v>0</v>
      </c>
    </row>
    <row r="30" spans="1:22">
      <c r="A30" s="10">
        <v>29</v>
      </c>
      <c r="B30" s="19" t="s">
        <v>22</v>
      </c>
      <c r="C30" s="10">
        <v>1</v>
      </c>
      <c r="D30" s="9">
        <v>0</v>
      </c>
      <c r="E30" s="11">
        <f t="shared" si="0"/>
        <v>76.072008407222199</v>
      </c>
      <c r="F30" s="21">
        <v>36.204287346187805</v>
      </c>
      <c r="G30" s="20">
        <v>130</v>
      </c>
      <c r="H30" s="20">
        <v>64</v>
      </c>
      <c r="I30" s="22">
        <f t="shared" si="1"/>
        <v>86</v>
      </c>
      <c r="J30" s="23">
        <v>76.072008407222199</v>
      </c>
      <c r="K30" s="24">
        <v>0</v>
      </c>
      <c r="L30" s="8">
        <v>43.503314837567139</v>
      </c>
      <c r="M30" s="9">
        <v>54.141820871390955</v>
      </c>
      <c r="N30" s="9">
        <v>62.056447506062959</v>
      </c>
      <c r="O30" s="9">
        <v>71.847032947420189</v>
      </c>
      <c r="P30" s="9">
        <v>44.9</v>
      </c>
      <c r="Q30" s="19">
        <v>0</v>
      </c>
      <c r="R30" s="19">
        <v>0</v>
      </c>
      <c r="S30" s="19">
        <v>0</v>
      </c>
      <c r="T30" s="19">
        <v>1</v>
      </c>
      <c r="U30" s="19">
        <v>0</v>
      </c>
      <c r="V30" s="19">
        <v>0</v>
      </c>
    </row>
    <row r="31" spans="1:22">
      <c r="A31" s="10">
        <v>30</v>
      </c>
      <c r="B31" s="19" t="s">
        <v>22</v>
      </c>
      <c r="C31" s="10">
        <v>1</v>
      </c>
      <c r="D31" s="9">
        <v>0</v>
      </c>
      <c r="E31" s="11">
        <f t="shared" si="0"/>
        <v>49.470736268389153</v>
      </c>
      <c r="F31" s="21">
        <v>25.556539279488138</v>
      </c>
      <c r="G31" s="20">
        <v>127</v>
      </c>
      <c r="H31" s="20">
        <v>79</v>
      </c>
      <c r="I31" s="22">
        <f t="shared" si="1"/>
        <v>95</v>
      </c>
      <c r="J31" s="23">
        <v>49.470736268389153</v>
      </c>
      <c r="K31" s="24">
        <v>1</v>
      </c>
      <c r="L31" s="8">
        <v>37.905324490591447</v>
      </c>
      <c r="M31" s="9">
        <v>42.5</v>
      </c>
      <c r="N31" s="9">
        <v>43.598319101888492</v>
      </c>
      <c r="O31" s="9">
        <v>49.02210573224508</v>
      </c>
      <c r="P31" s="9">
        <v>37.799999999999997</v>
      </c>
      <c r="Q31" s="19">
        <v>1</v>
      </c>
      <c r="R31" s="19">
        <v>0</v>
      </c>
      <c r="S31" s="19">
        <v>0</v>
      </c>
      <c r="T31" s="19">
        <v>4</v>
      </c>
      <c r="U31" s="19">
        <v>0</v>
      </c>
      <c r="V31" s="19">
        <v>1</v>
      </c>
    </row>
    <row r="32" spans="1:22">
      <c r="A32" s="10">
        <v>31</v>
      </c>
      <c r="B32" s="19" t="s">
        <v>22</v>
      </c>
      <c r="C32" s="10">
        <v>1</v>
      </c>
      <c r="D32" s="9">
        <v>0</v>
      </c>
      <c r="E32" s="11">
        <f t="shared" si="0"/>
        <v>54.449625804235822</v>
      </c>
      <c r="F32" s="21">
        <v>19.639988010018165</v>
      </c>
      <c r="G32" s="20">
        <v>112</v>
      </c>
      <c r="H32" s="20">
        <v>73</v>
      </c>
      <c r="I32" s="22">
        <f t="shared" si="1"/>
        <v>86</v>
      </c>
      <c r="J32" s="23">
        <v>54.449625804235822</v>
      </c>
      <c r="K32" s="24">
        <v>1</v>
      </c>
      <c r="L32" s="8">
        <v>42.735442778561648</v>
      </c>
      <c r="M32" s="9">
        <v>43.4</v>
      </c>
      <c r="N32" s="9">
        <v>47</v>
      </c>
      <c r="O32" s="9">
        <v>46.4</v>
      </c>
      <c r="P32" s="9">
        <v>46.7</v>
      </c>
      <c r="Q32" s="19">
        <v>0</v>
      </c>
      <c r="R32" s="19">
        <v>0</v>
      </c>
      <c r="S32" s="19">
        <v>0</v>
      </c>
      <c r="T32" s="19">
        <v>1</v>
      </c>
      <c r="U32" s="19">
        <v>0</v>
      </c>
      <c r="V32" s="19">
        <v>0</v>
      </c>
    </row>
    <row r="33" spans="1:22">
      <c r="A33" s="10">
        <v>32</v>
      </c>
      <c r="B33" s="19" t="s">
        <v>22</v>
      </c>
      <c r="C33" s="10">
        <v>1</v>
      </c>
      <c r="D33" s="9">
        <v>0</v>
      </c>
      <c r="E33" s="11">
        <f t="shared" si="0"/>
        <v>69.358078592260313</v>
      </c>
      <c r="F33" s="21">
        <v>28.519835108790073</v>
      </c>
      <c r="G33" s="20">
        <v>111</v>
      </c>
      <c r="H33" s="20">
        <v>55</v>
      </c>
      <c r="I33" s="22">
        <f t="shared" si="1"/>
        <v>73.666666666666671</v>
      </c>
      <c r="J33" s="23">
        <v>69.358078592260313</v>
      </c>
      <c r="K33" s="24">
        <v>0</v>
      </c>
      <c r="L33" s="8">
        <v>45.698547923326451</v>
      </c>
      <c r="M33" s="9">
        <v>47</v>
      </c>
      <c r="N33" s="9">
        <v>48</v>
      </c>
      <c r="O33" s="9">
        <v>49</v>
      </c>
      <c r="P33" s="9">
        <v>52.7</v>
      </c>
      <c r="Q33" s="19">
        <v>0</v>
      </c>
      <c r="R33" s="19">
        <v>0</v>
      </c>
      <c r="S33" s="19">
        <v>0</v>
      </c>
      <c r="T33" s="19">
        <v>1</v>
      </c>
      <c r="U33" s="19">
        <v>0</v>
      </c>
      <c r="V33" s="19">
        <v>0</v>
      </c>
    </row>
    <row r="34" spans="1:22">
      <c r="A34" s="10">
        <v>33</v>
      </c>
      <c r="B34" s="19" t="s">
        <v>22</v>
      </c>
      <c r="C34" s="10">
        <v>0</v>
      </c>
      <c r="D34" s="9">
        <v>0.8</v>
      </c>
      <c r="E34" s="11">
        <f t="shared" ref="E34:E65" si="2">J34</f>
        <v>84.62092771131681</v>
      </c>
      <c r="F34" s="21">
        <v>27.236553558987602</v>
      </c>
      <c r="G34" s="20">
        <v>107</v>
      </c>
      <c r="H34" s="20">
        <v>62</v>
      </c>
      <c r="I34" s="22">
        <f t="shared" ref="I34:I65" si="3">(G34-H34)/3+H34</f>
        <v>77</v>
      </c>
      <c r="J34" s="23">
        <v>84.62092771131681</v>
      </c>
      <c r="K34" s="24">
        <v>0</v>
      </c>
      <c r="L34" s="8">
        <v>48.392187049486743</v>
      </c>
      <c r="M34" s="9">
        <v>53.95514593656322</v>
      </c>
      <c r="N34" s="9">
        <v>60.989380897702162</v>
      </c>
      <c r="O34" s="9">
        <v>60.614096678225103</v>
      </c>
      <c r="P34" s="9">
        <v>59.893466194105287</v>
      </c>
      <c r="Q34" s="19">
        <v>0</v>
      </c>
      <c r="R34" s="19">
        <v>0</v>
      </c>
      <c r="S34" s="19">
        <v>1</v>
      </c>
      <c r="T34" s="19">
        <v>1</v>
      </c>
      <c r="U34" s="19">
        <v>0</v>
      </c>
      <c r="V34" s="19">
        <v>0</v>
      </c>
    </row>
    <row r="35" spans="1:22">
      <c r="A35" s="10">
        <v>34</v>
      </c>
      <c r="B35" s="19" t="s">
        <v>22</v>
      </c>
      <c r="C35" s="10">
        <v>0</v>
      </c>
      <c r="D35" s="9">
        <v>0.8</v>
      </c>
      <c r="E35" s="11">
        <f t="shared" si="2"/>
        <v>47.926399662481835</v>
      </c>
      <c r="F35" s="21">
        <v>19.743225480100158</v>
      </c>
      <c r="G35" s="20">
        <v>145</v>
      </c>
      <c r="H35" s="20">
        <v>90</v>
      </c>
      <c r="I35" s="22">
        <f t="shared" si="3"/>
        <v>108.33333333333333</v>
      </c>
      <c r="J35" s="23">
        <v>47.926399662481835</v>
      </c>
      <c r="K35" s="24">
        <v>1</v>
      </c>
      <c r="L35" s="8">
        <v>34.985801456524413</v>
      </c>
      <c r="M35" s="9">
        <v>47.726015060830186</v>
      </c>
      <c r="N35" s="9">
        <v>42.35483857175214</v>
      </c>
      <c r="O35" s="9">
        <v>42.182762933967169</v>
      </c>
      <c r="P35" s="9">
        <v>53.418545867333442</v>
      </c>
      <c r="Q35" s="19">
        <v>1</v>
      </c>
      <c r="R35" s="19">
        <v>0</v>
      </c>
      <c r="S35" s="19">
        <v>0</v>
      </c>
      <c r="T35" s="19">
        <v>1</v>
      </c>
      <c r="U35" s="19">
        <v>0</v>
      </c>
      <c r="V35" s="19">
        <v>0</v>
      </c>
    </row>
    <row r="36" spans="1:22">
      <c r="A36" s="10">
        <v>35</v>
      </c>
      <c r="B36" s="19" t="s">
        <v>22</v>
      </c>
      <c r="C36" s="10">
        <v>1</v>
      </c>
      <c r="D36" s="9">
        <v>0.8</v>
      </c>
      <c r="E36" s="11">
        <f t="shared" si="2"/>
        <v>66.595365942665126</v>
      </c>
      <c r="F36" s="21">
        <v>19.266847291842478</v>
      </c>
      <c r="G36" s="20">
        <v>113</v>
      </c>
      <c r="H36" s="20">
        <v>68</v>
      </c>
      <c r="I36" s="22">
        <f t="shared" si="3"/>
        <v>83</v>
      </c>
      <c r="J36" s="23">
        <v>66.595365942665126</v>
      </c>
      <c r="K36" s="24">
        <v>0</v>
      </c>
      <c r="L36" s="8">
        <v>38.083905394191063</v>
      </c>
      <c r="M36" s="9">
        <v>44.334004886802212</v>
      </c>
      <c r="N36" s="9">
        <v>40.697150889184122</v>
      </c>
      <c r="O36" s="9">
        <v>43.938129967427884</v>
      </c>
      <c r="P36" s="9">
        <v>29.963791705227145</v>
      </c>
      <c r="Q36" s="19">
        <v>0</v>
      </c>
      <c r="R36" s="19">
        <v>0</v>
      </c>
      <c r="S36" s="19">
        <v>0</v>
      </c>
      <c r="T36" s="19">
        <v>1</v>
      </c>
      <c r="U36" s="19">
        <v>0</v>
      </c>
      <c r="V36" s="19">
        <v>0</v>
      </c>
    </row>
    <row r="37" spans="1:22">
      <c r="A37" s="10">
        <v>36</v>
      </c>
      <c r="B37" s="19" t="s">
        <v>22</v>
      </c>
      <c r="C37" s="10">
        <v>0</v>
      </c>
      <c r="D37" s="9">
        <v>0.8</v>
      </c>
      <c r="E37" s="11">
        <f t="shared" si="2"/>
        <v>77.413961392064252</v>
      </c>
      <c r="F37" s="21">
        <v>18.812678187621835</v>
      </c>
      <c r="G37" s="20">
        <v>100</v>
      </c>
      <c r="H37" s="20">
        <v>78</v>
      </c>
      <c r="I37" s="22">
        <f t="shared" si="3"/>
        <v>85.333333333333329</v>
      </c>
      <c r="J37" s="23">
        <v>77.413961392064252</v>
      </c>
      <c r="K37" s="24">
        <v>0</v>
      </c>
      <c r="L37" s="8">
        <v>44.270737762492224</v>
      </c>
      <c r="M37" s="9">
        <v>56.243981913103994</v>
      </c>
      <c r="N37" s="9">
        <v>55.982115724134509</v>
      </c>
      <c r="O37" s="9">
        <v>55.725629719509129</v>
      </c>
      <c r="P37" s="9">
        <v>55.7</v>
      </c>
      <c r="Q37" s="19">
        <v>0</v>
      </c>
      <c r="R37" s="19">
        <v>0</v>
      </c>
      <c r="S37" s="19">
        <v>0</v>
      </c>
      <c r="T37" s="19">
        <v>1</v>
      </c>
      <c r="U37" s="19">
        <v>0</v>
      </c>
      <c r="V37" s="19">
        <v>0</v>
      </c>
    </row>
    <row r="38" spans="1:22">
      <c r="A38" s="10">
        <v>37</v>
      </c>
      <c r="B38" s="19" t="s">
        <v>22</v>
      </c>
      <c r="C38" s="10">
        <v>1</v>
      </c>
      <c r="D38" s="9">
        <v>0.8</v>
      </c>
      <c r="E38" s="11">
        <f t="shared" si="2"/>
        <v>44.959170890965346</v>
      </c>
      <c r="F38" s="21">
        <v>23.039502725102473</v>
      </c>
      <c r="G38" s="20">
        <v>156</v>
      </c>
      <c r="H38" s="20">
        <v>99</v>
      </c>
      <c r="I38" s="22">
        <f t="shared" si="3"/>
        <v>118</v>
      </c>
      <c r="J38" s="23">
        <v>44.959170890965346</v>
      </c>
      <c r="K38" s="24">
        <v>1</v>
      </c>
      <c r="L38" s="8">
        <v>53.974511884626416</v>
      </c>
      <c r="M38" s="9">
        <v>53.719068056581612</v>
      </c>
      <c r="N38" s="9">
        <v>59.345161362058739</v>
      </c>
      <c r="O38" s="9">
        <v>59.073267327067121</v>
      </c>
      <c r="P38" s="9">
        <v>57.291079922139296</v>
      </c>
      <c r="Q38" s="19">
        <v>0</v>
      </c>
      <c r="R38" s="19">
        <v>0</v>
      </c>
      <c r="S38" s="19">
        <v>0</v>
      </c>
      <c r="T38" s="19">
        <v>1</v>
      </c>
      <c r="U38" s="19">
        <v>0</v>
      </c>
      <c r="V38" s="19">
        <v>0</v>
      </c>
    </row>
    <row r="39" spans="1:22">
      <c r="A39" s="10">
        <v>38</v>
      </c>
      <c r="B39" s="19" t="s">
        <v>22</v>
      </c>
      <c r="C39" s="10">
        <v>0</v>
      </c>
      <c r="D39" s="9">
        <v>0.8</v>
      </c>
      <c r="E39" s="11">
        <f t="shared" si="2"/>
        <v>113.14880073349417</v>
      </c>
      <c r="F39" s="21">
        <v>27.245430241292347</v>
      </c>
      <c r="G39" s="20">
        <v>136</v>
      </c>
      <c r="H39" s="20">
        <v>77</v>
      </c>
      <c r="I39" s="22">
        <f t="shared" si="3"/>
        <v>96.666666666666671</v>
      </c>
      <c r="J39" s="23">
        <v>113.14880073349417</v>
      </c>
      <c r="K39" s="24">
        <v>0</v>
      </c>
      <c r="L39" s="8">
        <v>61.343186231242605</v>
      </c>
      <c r="M39" s="9">
        <v>52.804656467973437</v>
      </c>
      <c r="N39" s="9">
        <v>49.231041720668962</v>
      </c>
      <c r="O39" s="9">
        <v>46.1</v>
      </c>
      <c r="P39" s="9">
        <v>50.2</v>
      </c>
      <c r="Q39" s="19">
        <v>0</v>
      </c>
      <c r="R39" s="19">
        <v>0</v>
      </c>
      <c r="S39" s="19">
        <v>0</v>
      </c>
      <c r="T39" s="19">
        <v>2</v>
      </c>
      <c r="U39" s="19">
        <v>0</v>
      </c>
      <c r="V39" s="19">
        <v>0</v>
      </c>
    </row>
    <row r="40" spans="1:22">
      <c r="A40" s="10">
        <v>39</v>
      </c>
      <c r="B40" s="19" t="s">
        <v>22</v>
      </c>
      <c r="C40" s="10">
        <v>0</v>
      </c>
      <c r="D40" s="9">
        <v>0.8</v>
      </c>
      <c r="E40" s="11">
        <f t="shared" si="2"/>
        <v>76.688860636229023</v>
      </c>
      <c r="F40" s="21">
        <v>20.572059604662613</v>
      </c>
      <c r="G40" s="20">
        <v>108</v>
      </c>
      <c r="H40" s="20">
        <v>56</v>
      </c>
      <c r="I40" s="22">
        <f t="shared" si="3"/>
        <v>73.333333333333329</v>
      </c>
      <c r="J40" s="23">
        <v>76.688860636229023</v>
      </c>
      <c r="K40" s="24">
        <v>0</v>
      </c>
      <c r="L40" s="8">
        <v>64.787690324872685</v>
      </c>
      <c r="M40" s="9">
        <v>55.7</v>
      </c>
      <c r="N40" s="9">
        <v>57</v>
      </c>
      <c r="O40" s="9">
        <v>62</v>
      </c>
      <c r="P40" s="9">
        <v>62.4</v>
      </c>
      <c r="Q40" s="19">
        <v>0</v>
      </c>
      <c r="R40" s="19">
        <v>0</v>
      </c>
      <c r="S40" s="19">
        <v>0</v>
      </c>
      <c r="T40" s="19">
        <v>1</v>
      </c>
      <c r="U40" s="19">
        <v>0</v>
      </c>
      <c r="V40" s="19">
        <v>1</v>
      </c>
    </row>
    <row r="41" spans="1:22">
      <c r="A41" s="10">
        <v>40</v>
      </c>
      <c r="B41" s="19" t="s">
        <v>22</v>
      </c>
      <c r="C41" s="10">
        <v>1</v>
      </c>
      <c r="D41" s="9">
        <v>0.8</v>
      </c>
      <c r="E41" s="11">
        <f t="shared" si="2"/>
        <v>80.126328845065416</v>
      </c>
      <c r="F41" s="21">
        <v>26.115288301481023</v>
      </c>
      <c r="G41" s="20">
        <v>150</v>
      </c>
      <c r="H41" s="20">
        <v>80</v>
      </c>
      <c r="I41" s="22">
        <f t="shared" si="3"/>
        <v>103.33333333333333</v>
      </c>
      <c r="J41" s="23">
        <v>80.126328845065416</v>
      </c>
      <c r="K41" s="24">
        <v>0</v>
      </c>
      <c r="L41" s="8">
        <v>53.2</v>
      </c>
      <c r="M41" s="9">
        <v>46.1</v>
      </c>
      <c r="N41" s="9">
        <v>39.6</v>
      </c>
      <c r="O41" s="9">
        <v>51</v>
      </c>
      <c r="P41" s="9">
        <v>51</v>
      </c>
      <c r="Q41" s="19">
        <v>0</v>
      </c>
      <c r="R41" s="19">
        <v>0</v>
      </c>
      <c r="S41" s="19">
        <v>0</v>
      </c>
      <c r="T41" s="19">
        <v>1</v>
      </c>
      <c r="U41" s="19">
        <v>0</v>
      </c>
      <c r="V41" s="19">
        <v>0</v>
      </c>
    </row>
    <row r="42" spans="1:22">
      <c r="A42" s="10">
        <v>41</v>
      </c>
      <c r="B42" s="19" t="s">
        <v>22</v>
      </c>
      <c r="C42" s="10">
        <v>0</v>
      </c>
      <c r="D42" s="9">
        <v>0.8</v>
      </c>
      <c r="E42" s="11">
        <f t="shared" si="2"/>
        <v>67.656510800151807</v>
      </c>
      <c r="F42" s="21">
        <v>24.316719481552106</v>
      </c>
      <c r="G42" s="20">
        <v>120</v>
      </c>
      <c r="H42" s="20">
        <v>76</v>
      </c>
      <c r="I42" s="22">
        <f t="shared" si="3"/>
        <v>90.666666666666671</v>
      </c>
      <c r="J42" s="23">
        <v>67.656510800151807</v>
      </c>
      <c r="K42" s="24">
        <v>0</v>
      </c>
      <c r="L42" s="8">
        <v>43.2</v>
      </c>
      <c r="M42" s="9">
        <v>44.429475771866187</v>
      </c>
      <c r="N42" s="9">
        <v>44.731324479957124</v>
      </c>
      <c r="O42" s="9">
        <v>37.299999999999997</v>
      </c>
      <c r="P42" s="9">
        <v>57.7</v>
      </c>
      <c r="Q42" s="19">
        <v>0</v>
      </c>
      <c r="R42" s="19">
        <v>1</v>
      </c>
      <c r="S42" s="19">
        <v>1</v>
      </c>
      <c r="T42" s="19">
        <v>1</v>
      </c>
      <c r="U42" s="19">
        <v>0</v>
      </c>
      <c r="V42" s="19">
        <v>0</v>
      </c>
    </row>
    <row r="43" spans="1:22">
      <c r="A43" s="10">
        <v>42</v>
      </c>
      <c r="B43" s="19" t="s">
        <v>22</v>
      </c>
      <c r="C43" s="10">
        <v>1</v>
      </c>
      <c r="D43" s="9">
        <v>1.7</v>
      </c>
      <c r="E43" s="11">
        <f t="shared" si="2"/>
        <v>68.340317629997003</v>
      </c>
      <c r="F43" s="21">
        <v>28.023166299593321</v>
      </c>
      <c r="G43" s="20">
        <v>126</v>
      </c>
      <c r="H43" s="20">
        <v>81</v>
      </c>
      <c r="I43" s="22">
        <f t="shared" si="3"/>
        <v>96</v>
      </c>
      <c r="J43" s="23">
        <v>68.340317629997003</v>
      </c>
      <c r="K43" s="24">
        <v>0</v>
      </c>
      <c r="L43" s="8">
        <v>36.498070330347424</v>
      </c>
      <c r="M43" s="9">
        <v>38.587867516167329</v>
      </c>
      <c r="N43" s="9">
        <v>47</v>
      </c>
      <c r="O43" s="9">
        <v>39.837375382920946</v>
      </c>
      <c r="P43" s="9">
        <v>43.8</v>
      </c>
      <c r="Q43" s="19">
        <v>0</v>
      </c>
      <c r="R43" s="19">
        <v>0</v>
      </c>
      <c r="S43" s="19">
        <v>0</v>
      </c>
      <c r="T43" s="19">
        <v>4</v>
      </c>
      <c r="U43" s="19">
        <v>0</v>
      </c>
      <c r="V43" s="19">
        <v>1</v>
      </c>
    </row>
    <row r="44" spans="1:22">
      <c r="A44" s="10">
        <v>43</v>
      </c>
      <c r="B44" s="19" t="s">
        <v>22</v>
      </c>
      <c r="C44" s="12">
        <v>1</v>
      </c>
      <c r="D44" s="9">
        <v>2.5</v>
      </c>
      <c r="E44" s="11">
        <f t="shared" si="2"/>
        <v>83.589237959875121</v>
      </c>
      <c r="F44" s="21">
        <v>26.409949348190803</v>
      </c>
      <c r="G44" s="20">
        <v>99</v>
      </c>
      <c r="H44" s="20">
        <v>77</v>
      </c>
      <c r="I44" s="22">
        <f t="shared" si="3"/>
        <v>84.333333333333329</v>
      </c>
      <c r="J44" s="23">
        <v>83.589237959875121</v>
      </c>
      <c r="K44" s="24">
        <v>0</v>
      </c>
      <c r="L44" s="8">
        <v>45.317583198938827</v>
      </c>
      <c r="M44" s="9">
        <v>45.026238500510615</v>
      </c>
      <c r="N44" s="9">
        <v>41.490282782524872</v>
      </c>
      <c r="O44" s="9">
        <v>52.636300970985147</v>
      </c>
      <c r="P44" s="9">
        <v>47.649837898689192</v>
      </c>
      <c r="Q44" s="19">
        <v>1</v>
      </c>
      <c r="R44" s="19">
        <v>0</v>
      </c>
      <c r="S44" s="19">
        <v>0</v>
      </c>
      <c r="T44" s="19">
        <v>1</v>
      </c>
      <c r="U44" s="19">
        <v>0</v>
      </c>
      <c r="V44" s="19">
        <v>0</v>
      </c>
    </row>
    <row r="45" spans="1:22">
      <c r="A45" s="10">
        <v>44</v>
      </c>
      <c r="B45" s="19" t="s">
        <v>22</v>
      </c>
      <c r="C45" s="10">
        <v>1</v>
      </c>
      <c r="D45" s="9">
        <v>2.5</v>
      </c>
      <c r="E45" s="11">
        <f t="shared" si="2"/>
        <v>54.235494596400144</v>
      </c>
      <c r="F45" s="21">
        <v>28.894290865007129</v>
      </c>
      <c r="G45" s="20">
        <v>149</v>
      </c>
      <c r="H45" s="20">
        <v>105</v>
      </c>
      <c r="I45" s="22">
        <f t="shared" si="3"/>
        <v>119.66666666666667</v>
      </c>
      <c r="J45" s="23">
        <v>54.235494596400144</v>
      </c>
      <c r="K45" s="24">
        <v>1</v>
      </c>
      <c r="L45" s="8">
        <v>23.100219369486425</v>
      </c>
      <c r="M45" s="9">
        <v>28.0637372655913</v>
      </c>
      <c r="N45" s="9">
        <v>27.930920715222307</v>
      </c>
      <c r="O45" s="9">
        <v>27.800877224108813</v>
      </c>
      <c r="P45" s="9">
        <v>19.399999999999999</v>
      </c>
      <c r="Q45" s="19">
        <v>1</v>
      </c>
      <c r="R45" s="19">
        <v>0</v>
      </c>
      <c r="S45" s="19">
        <v>0</v>
      </c>
      <c r="T45" s="19">
        <v>2</v>
      </c>
      <c r="U45" s="19">
        <v>0</v>
      </c>
      <c r="V45" s="19">
        <v>1</v>
      </c>
    </row>
    <row r="46" spans="1:22">
      <c r="A46" s="10">
        <v>45</v>
      </c>
      <c r="B46" s="19" t="s">
        <v>22</v>
      </c>
      <c r="C46" s="10">
        <v>1</v>
      </c>
      <c r="D46" s="9">
        <v>2.5</v>
      </c>
      <c r="E46" s="11">
        <f t="shared" si="2"/>
        <v>84.142582534739589</v>
      </c>
      <c r="F46" s="21">
        <v>21.812961731031827</v>
      </c>
      <c r="G46" s="20">
        <v>133</v>
      </c>
      <c r="H46" s="20">
        <v>82</v>
      </c>
      <c r="I46" s="22">
        <f t="shared" si="3"/>
        <v>99</v>
      </c>
      <c r="J46" s="23">
        <v>84.142582534739589</v>
      </c>
      <c r="K46" s="24">
        <v>0</v>
      </c>
      <c r="L46" s="8">
        <v>45.617576827558089</v>
      </c>
      <c r="M46" s="9">
        <v>53.642193522986382</v>
      </c>
      <c r="N46" s="9">
        <v>53.297330280249547</v>
      </c>
      <c r="O46" s="9">
        <v>52.962191716019554</v>
      </c>
      <c r="P46" s="9">
        <v>56.421025817062258</v>
      </c>
      <c r="Q46" s="19">
        <v>0</v>
      </c>
      <c r="R46" s="19">
        <v>0</v>
      </c>
      <c r="S46" s="19">
        <v>0</v>
      </c>
      <c r="T46" s="19">
        <v>1</v>
      </c>
      <c r="U46" s="19">
        <v>0</v>
      </c>
      <c r="V46" s="19">
        <v>0</v>
      </c>
    </row>
    <row r="47" spans="1:22">
      <c r="A47" s="10">
        <v>46</v>
      </c>
      <c r="B47" s="19" t="s">
        <v>22</v>
      </c>
      <c r="C47" s="10">
        <v>0</v>
      </c>
      <c r="D47" s="9">
        <v>2.5</v>
      </c>
      <c r="E47" s="11">
        <f t="shared" si="2"/>
        <v>53.846140054777848</v>
      </c>
      <c r="F47" s="21">
        <v>21.06729963037753</v>
      </c>
      <c r="G47" s="20">
        <v>139</v>
      </c>
      <c r="H47" s="20">
        <v>79</v>
      </c>
      <c r="I47" s="22">
        <f t="shared" si="3"/>
        <v>99</v>
      </c>
      <c r="J47" s="23">
        <v>53.846140054777848</v>
      </c>
      <c r="K47" s="24">
        <v>1</v>
      </c>
      <c r="L47" s="8">
        <v>31.65781922471103</v>
      </c>
      <c r="M47" s="9">
        <v>31.530997813770419</v>
      </c>
      <c r="N47" s="9">
        <v>41.847788055126074</v>
      </c>
      <c r="O47" s="9">
        <v>41.684698510877062</v>
      </c>
      <c r="P47" s="9">
        <v>42.3</v>
      </c>
      <c r="Q47" s="19">
        <v>0</v>
      </c>
      <c r="R47" s="19">
        <v>0</v>
      </c>
      <c r="S47" s="19">
        <v>0</v>
      </c>
      <c r="T47" s="19">
        <v>1</v>
      </c>
      <c r="U47" s="19">
        <v>0</v>
      </c>
      <c r="V47" s="19">
        <v>0</v>
      </c>
    </row>
    <row r="48" spans="1:22">
      <c r="A48" s="10">
        <v>47</v>
      </c>
      <c r="B48" s="19" t="s">
        <v>22</v>
      </c>
      <c r="C48" s="10">
        <v>1</v>
      </c>
      <c r="D48" s="9">
        <v>3.3</v>
      </c>
      <c r="E48" s="11">
        <f t="shared" si="2"/>
        <v>57.79252532492125</v>
      </c>
      <c r="F48" s="21">
        <v>22.207951713326583</v>
      </c>
      <c r="G48" s="20">
        <v>139</v>
      </c>
      <c r="H48" s="20">
        <v>85</v>
      </c>
      <c r="I48" s="22">
        <f t="shared" si="3"/>
        <v>103</v>
      </c>
      <c r="J48" s="23">
        <v>57.79252532492125</v>
      </c>
      <c r="K48" s="24">
        <v>1</v>
      </c>
      <c r="L48" s="8">
        <v>57.79252532492125</v>
      </c>
      <c r="M48" s="9">
        <v>57.55088956160013</v>
      </c>
      <c r="N48" s="9">
        <v>57.313719312249177</v>
      </c>
      <c r="O48" s="9">
        <v>57.08087000536829</v>
      </c>
      <c r="P48" s="9">
        <v>56.627588707883724</v>
      </c>
      <c r="Q48" s="19">
        <v>1</v>
      </c>
      <c r="R48" s="19">
        <v>0</v>
      </c>
      <c r="S48" s="19">
        <v>0</v>
      </c>
      <c r="T48" s="19">
        <v>1</v>
      </c>
      <c r="U48" s="19">
        <v>0</v>
      </c>
      <c r="V48" s="19">
        <v>0</v>
      </c>
    </row>
    <row r="49" spans="1:22">
      <c r="A49" s="10">
        <v>48</v>
      </c>
      <c r="B49" s="19" t="s">
        <v>22</v>
      </c>
      <c r="C49" s="10">
        <v>1</v>
      </c>
      <c r="D49" s="9">
        <v>3.3</v>
      </c>
      <c r="E49" s="11">
        <f t="shared" si="2"/>
        <v>34.951755434601139</v>
      </c>
      <c r="F49" s="21">
        <v>22.997948840757523</v>
      </c>
      <c r="G49" s="20">
        <v>123</v>
      </c>
      <c r="H49" s="20">
        <v>79</v>
      </c>
      <c r="I49" s="22">
        <f t="shared" si="3"/>
        <v>93.666666666666671</v>
      </c>
      <c r="J49" s="23">
        <v>34.951755434601139</v>
      </c>
      <c r="K49" s="24">
        <v>1</v>
      </c>
      <c r="L49" s="8">
        <v>39.344427693962913</v>
      </c>
      <c r="M49" s="9">
        <v>35.787804348814277</v>
      </c>
      <c r="N49" s="9">
        <v>35.655517288375599</v>
      </c>
      <c r="O49" s="9">
        <v>34.544653172622702</v>
      </c>
      <c r="P49" s="9">
        <v>32.897997699380376</v>
      </c>
      <c r="Q49" s="19">
        <v>1</v>
      </c>
      <c r="R49" s="19">
        <v>1</v>
      </c>
      <c r="S49" s="19">
        <v>0</v>
      </c>
      <c r="T49" s="19">
        <v>1</v>
      </c>
      <c r="U49" s="19">
        <v>0</v>
      </c>
      <c r="V49" s="19">
        <v>0</v>
      </c>
    </row>
    <row r="50" spans="1:22">
      <c r="A50" s="10">
        <v>49</v>
      </c>
      <c r="B50" s="19" t="s">
        <v>22</v>
      </c>
      <c r="C50" s="10">
        <v>1</v>
      </c>
      <c r="D50" s="9">
        <v>4.2</v>
      </c>
      <c r="E50" s="11">
        <f t="shared" si="2"/>
        <v>36.059135451414591</v>
      </c>
      <c r="F50" s="21">
        <v>22.282773766039227</v>
      </c>
      <c r="G50" s="20">
        <v>138</v>
      </c>
      <c r="H50" s="20">
        <v>72</v>
      </c>
      <c r="I50" s="22">
        <f t="shared" si="3"/>
        <v>94</v>
      </c>
      <c r="J50" s="23">
        <v>36.059135451414591</v>
      </c>
      <c r="K50" s="24">
        <v>1</v>
      </c>
      <c r="L50" s="8">
        <v>38.886161569377855</v>
      </c>
      <c r="M50" s="9">
        <v>38.738621095884632</v>
      </c>
      <c r="N50" s="9">
        <v>35.787804348814277</v>
      </c>
      <c r="O50" s="9">
        <v>41.698127364738838</v>
      </c>
      <c r="P50" s="9">
        <v>41.396238101310125</v>
      </c>
      <c r="Q50" s="19">
        <v>0</v>
      </c>
      <c r="R50" s="19">
        <v>0</v>
      </c>
      <c r="S50" s="19">
        <v>0</v>
      </c>
      <c r="T50" s="19">
        <v>1</v>
      </c>
      <c r="U50" s="19">
        <v>0</v>
      </c>
      <c r="V50" s="19">
        <v>0</v>
      </c>
    </row>
    <row r="51" spans="1:22">
      <c r="A51" s="10">
        <v>50</v>
      </c>
      <c r="B51" s="19" t="s">
        <v>22</v>
      </c>
      <c r="C51" s="10">
        <v>1</v>
      </c>
      <c r="D51" s="9">
        <v>4.2</v>
      </c>
      <c r="E51" s="11">
        <f t="shared" si="2"/>
        <v>71.248241463863494</v>
      </c>
      <c r="F51" s="21">
        <v>27.260427113370863</v>
      </c>
      <c r="G51" s="20">
        <v>132</v>
      </c>
      <c r="H51" s="20">
        <v>86</v>
      </c>
      <c r="I51" s="22">
        <f t="shared" si="3"/>
        <v>101.33333333333333</v>
      </c>
      <c r="J51" s="23">
        <v>71.248241463863494</v>
      </c>
      <c r="K51" s="24">
        <v>0</v>
      </c>
      <c r="L51" s="8">
        <v>43.939122952534291</v>
      </c>
      <c r="M51" s="9">
        <v>51.709823512247574</v>
      </c>
      <c r="N51" s="9">
        <v>51.416771825244922</v>
      </c>
      <c r="O51" s="9">
        <v>53.062991475614602</v>
      </c>
      <c r="P51" s="9">
        <v>61.745415985468156</v>
      </c>
      <c r="Q51" s="19">
        <v>1</v>
      </c>
      <c r="R51" s="19">
        <v>0</v>
      </c>
      <c r="S51" s="19">
        <v>0</v>
      </c>
      <c r="T51" s="19">
        <v>1</v>
      </c>
      <c r="U51" s="19">
        <v>0</v>
      </c>
      <c r="V51" s="19">
        <v>0</v>
      </c>
    </row>
    <row r="52" spans="1:22">
      <c r="A52" s="10">
        <v>51</v>
      </c>
      <c r="B52" s="19" t="s">
        <v>22</v>
      </c>
      <c r="C52" s="10">
        <v>1</v>
      </c>
      <c r="D52" s="9">
        <v>4.2</v>
      </c>
      <c r="E52" s="11">
        <f t="shared" si="2"/>
        <v>81.031358328191288</v>
      </c>
      <c r="F52" s="21">
        <v>24.278712315513729</v>
      </c>
      <c r="G52" s="20">
        <v>94</v>
      </c>
      <c r="H52" s="20">
        <v>65</v>
      </c>
      <c r="I52" s="22">
        <f t="shared" si="3"/>
        <v>74.666666666666671</v>
      </c>
      <c r="J52" s="23">
        <v>81.031358328191288</v>
      </c>
      <c r="K52" s="24">
        <v>0</v>
      </c>
      <c r="L52" s="8">
        <v>50.994672062354105</v>
      </c>
      <c r="M52" s="9"/>
      <c r="N52" s="9">
        <v>40.310063334102175</v>
      </c>
      <c r="O52" s="9">
        <v>56.317511056358704</v>
      </c>
      <c r="P52" s="9">
        <v>49.5</v>
      </c>
      <c r="Q52" s="19">
        <v>1</v>
      </c>
      <c r="R52" s="19">
        <v>1</v>
      </c>
      <c r="S52" s="19">
        <v>0</v>
      </c>
      <c r="T52" s="19">
        <v>1</v>
      </c>
      <c r="U52" s="19">
        <v>0</v>
      </c>
      <c r="V52" s="19">
        <v>0</v>
      </c>
    </row>
    <row r="53" spans="1:22">
      <c r="A53" s="10">
        <v>52</v>
      </c>
      <c r="B53" s="19" t="s">
        <v>22</v>
      </c>
      <c r="C53" s="10">
        <v>1</v>
      </c>
      <c r="D53" s="9">
        <v>5</v>
      </c>
      <c r="E53" s="11">
        <f t="shared" si="2"/>
        <v>62.8344641574894</v>
      </c>
      <c r="F53" s="21">
        <v>24.288794815788485</v>
      </c>
      <c r="G53" s="20">
        <v>128</v>
      </c>
      <c r="H53" s="20">
        <v>74</v>
      </c>
      <c r="I53" s="22">
        <f t="shared" si="3"/>
        <v>92</v>
      </c>
      <c r="J53" s="23">
        <v>62.8344641574894</v>
      </c>
      <c r="K53" s="24">
        <v>0</v>
      </c>
      <c r="L53" s="8">
        <v>62.103544770798557</v>
      </c>
      <c r="M53" s="9">
        <v>55.953563192278992</v>
      </c>
      <c r="N53" s="9">
        <v>61.581486646289633</v>
      </c>
      <c r="O53" s="9">
        <v>62</v>
      </c>
      <c r="P53" s="9">
        <v>60.8</v>
      </c>
      <c r="Q53" s="19">
        <v>0</v>
      </c>
      <c r="R53" s="19">
        <v>0</v>
      </c>
      <c r="S53" s="19">
        <v>0</v>
      </c>
      <c r="T53" s="19">
        <v>3</v>
      </c>
      <c r="U53" s="19">
        <v>0</v>
      </c>
      <c r="V53" s="19">
        <v>0</v>
      </c>
    </row>
    <row r="54" spans="1:22">
      <c r="A54" s="10">
        <v>53</v>
      </c>
      <c r="B54" s="19" t="s">
        <v>22</v>
      </c>
      <c r="C54" s="10">
        <v>0</v>
      </c>
      <c r="D54" s="9">
        <v>5.8</v>
      </c>
      <c r="E54" s="11">
        <f t="shared" si="2"/>
        <v>54.065793966653871</v>
      </c>
      <c r="F54" s="21">
        <v>23.209184554898446</v>
      </c>
      <c r="G54" s="20">
        <v>117</v>
      </c>
      <c r="H54" s="20">
        <v>73</v>
      </c>
      <c r="I54" s="22">
        <f t="shared" si="3"/>
        <v>87.666666666666671</v>
      </c>
      <c r="J54" s="23">
        <v>54.065793966653871</v>
      </c>
      <c r="K54" s="24">
        <v>1</v>
      </c>
      <c r="L54" s="8">
        <v>29.311561824222451</v>
      </c>
      <c r="M54" s="9">
        <v>31.65781922471103</v>
      </c>
      <c r="N54" s="9">
        <v>37.853683297693465</v>
      </c>
      <c r="O54" s="9">
        <v>39.5</v>
      </c>
      <c r="P54" s="9">
        <v>29.9</v>
      </c>
      <c r="Q54" s="19">
        <v>1</v>
      </c>
      <c r="R54" s="19">
        <v>1</v>
      </c>
      <c r="S54" s="19">
        <v>0</v>
      </c>
      <c r="T54" s="19">
        <v>3</v>
      </c>
      <c r="U54" s="19">
        <v>0</v>
      </c>
      <c r="V54" s="19">
        <v>0</v>
      </c>
    </row>
    <row r="55" spans="1:22">
      <c r="A55" s="10">
        <v>54</v>
      </c>
      <c r="B55" s="19" t="s">
        <v>22</v>
      </c>
      <c r="C55" s="10">
        <v>1</v>
      </c>
      <c r="D55" s="9">
        <v>6.7</v>
      </c>
      <c r="E55" s="11">
        <f t="shared" si="2"/>
        <v>83.589237959875121</v>
      </c>
      <c r="F55" s="21">
        <v>25.296051581601709</v>
      </c>
      <c r="G55" s="20">
        <v>142</v>
      </c>
      <c r="H55" s="20">
        <v>100</v>
      </c>
      <c r="I55" s="22">
        <f t="shared" si="3"/>
        <v>114</v>
      </c>
      <c r="J55" s="23">
        <v>83.589237959875121</v>
      </c>
      <c r="K55" s="24">
        <v>0</v>
      </c>
      <c r="L55" s="8">
        <v>45.317583198938827</v>
      </c>
      <c r="M55" s="9">
        <v>48.828761740527703</v>
      </c>
      <c r="N55" s="9">
        <v>64.653230838609133</v>
      </c>
      <c r="O55" s="9">
        <v>52.636300970985147</v>
      </c>
      <c r="P55" s="9">
        <v>64.910376496329874</v>
      </c>
      <c r="Q55" s="19">
        <v>0</v>
      </c>
      <c r="R55" s="19">
        <v>0</v>
      </c>
      <c r="S55" s="19">
        <v>0</v>
      </c>
      <c r="T55" s="19">
        <v>3</v>
      </c>
      <c r="U55" s="19">
        <v>0</v>
      </c>
      <c r="V55" s="19">
        <v>0</v>
      </c>
    </row>
    <row r="56" spans="1:22">
      <c r="A56" s="10">
        <v>55</v>
      </c>
      <c r="B56" s="19" t="s">
        <v>22</v>
      </c>
      <c r="C56" s="10">
        <v>0</v>
      </c>
      <c r="D56" s="9">
        <v>6.7</v>
      </c>
      <c r="E56" s="11">
        <f t="shared" si="2"/>
        <v>70.287896320210962</v>
      </c>
      <c r="F56" s="21">
        <v>26.599737286545324</v>
      </c>
      <c r="G56" s="20">
        <v>159</v>
      </c>
      <c r="H56" s="20">
        <v>88</v>
      </c>
      <c r="I56" s="22">
        <f t="shared" si="3"/>
        <v>111.66666666666667</v>
      </c>
      <c r="J56" s="23">
        <v>70.287896320210962</v>
      </c>
      <c r="K56" s="24">
        <v>0</v>
      </c>
      <c r="L56" s="8">
        <v>51.309474585480089</v>
      </c>
      <c r="M56" s="9">
        <v>44.953305458139958</v>
      </c>
      <c r="N56" s="9">
        <v>45.1</v>
      </c>
      <c r="O56" s="9">
        <v>50.8</v>
      </c>
      <c r="P56" s="9">
        <v>49.3</v>
      </c>
      <c r="Q56" s="19">
        <v>1</v>
      </c>
      <c r="R56" s="19">
        <v>1</v>
      </c>
      <c r="S56" s="19">
        <v>0</v>
      </c>
      <c r="T56" s="19">
        <v>2</v>
      </c>
      <c r="U56" s="19">
        <v>0</v>
      </c>
      <c r="V56" s="19">
        <v>0</v>
      </c>
    </row>
    <row r="57" spans="1:22">
      <c r="A57" s="10">
        <v>56</v>
      </c>
      <c r="B57" s="19" t="s">
        <v>22</v>
      </c>
      <c r="C57" s="10">
        <v>1</v>
      </c>
      <c r="D57" s="9">
        <v>6.7</v>
      </c>
      <c r="E57" s="11">
        <f t="shared" si="2"/>
        <v>64.101833122534956</v>
      </c>
      <c r="F57" s="21">
        <v>25.613004576190153</v>
      </c>
      <c r="G57" s="20">
        <v>116</v>
      </c>
      <c r="H57" s="20">
        <v>66</v>
      </c>
      <c r="I57" s="22">
        <f t="shared" si="3"/>
        <v>82.666666666666671</v>
      </c>
      <c r="J57" s="23">
        <v>64.101833122534956</v>
      </c>
      <c r="K57" s="24">
        <v>0</v>
      </c>
      <c r="L57" s="8">
        <v>39.896585307523175</v>
      </c>
      <c r="M57" s="9">
        <v>48.4</v>
      </c>
      <c r="N57" s="9">
        <v>52.9</v>
      </c>
      <c r="O57" s="9">
        <v>50.7</v>
      </c>
      <c r="P57" s="9">
        <v>49.5</v>
      </c>
      <c r="Q57" s="19">
        <v>0</v>
      </c>
      <c r="R57" s="19">
        <v>0</v>
      </c>
      <c r="S57" s="19">
        <v>0</v>
      </c>
      <c r="T57" s="19">
        <v>2</v>
      </c>
      <c r="U57" s="19">
        <v>0</v>
      </c>
      <c r="V57" s="19">
        <v>1</v>
      </c>
    </row>
    <row r="58" spans="1:22">
      <c r="A58" s="10">
        <v>57</v>
      </c>
      <c r="B58" s="19" t="s">
        <v>22</v>
      </c>
      <c r="C58" s="10">
        <v>1</v>
      </c>
      <c r="D58" s="9">
        <v>7.5</v>
      </c>
      <c r="E58" s="11">
        <f t="shared" si="2"/>
        <v>104.25925069708472</v>
      </c>
      <c r="F58" s="21">
        <v>21.99575748790916</v>
      </c>
      <c r="G58" s="20">
        <v>129</v>
      </c>
      <c r="H58" s="20">
        <v>72</v>
      </c>
      <c r="I58" s="22">
        <f t="shared" si="3"/>
        <v>91</v>
      </c>
      <c r="J58" s="23">
        <v>104.25925069708472</v>
      </c>
      <c r="K58" s="24">
        <v>0</v>
      </c>
      <c r="L58" s="8">
        <v>59.622758788283946</v>
      </c>
      <c r="M58" s="9">
        <v>59.345161362058739</v>
      </c>
      <c r="N58" s="9">
        <v>66.290254584934942</v>
      </c>
      <c r="O58" s="9">
        <v>58.806871724494265</v>
      </c>
      <c r="P58" s="9">
        <v>54.131089423900114</v>
      </c>
      <c r="Q58" s="19">
        <v>0</v>
      </c>
      <c r="R58" s="19">
        <v>1</v>
      </c>
      <c r="S58" s="19">
        <v>1</v>
      </c>
      <c r="T58" s="19">
        <v>2</v>
      </c>
      <c r="U58" s="19">
        <v>0</v>
      </c>
      <c r="V58" s="19">
        <v>0</v>
      </c>
    </row>
    <row r="59" spans="1:22">
      <c r="A59" s="10">
        <v>58</v>
      </c>
      <c r="B59" s="19" t="s">
        <v>22</v>
      </c>
      <c r="C59" s="10">
        <v>1</v>
      </c>
      <c r="D59" s="9">
        <v>7.5</v>
      </c>
      <c r="E59" s="11">
        <f t="shared" si="2"/>
        <v>77.529732083667838</v>
      </c>
      <c r="F59" s="21">
        <v>20.833300699716947</v>
      </c>
      <c r="G59" s="20">
        <v>105</v>
      </c>
      <c r="H59" s="20">
        <v>66</v>
      </c>
      <c r="I59" s="22">
        <f t="shared" si="3"/>
        <v>79</v>
      </c>
      <c r="J59" s="23">
        <v>77.529732083667838</v>
      </c>
      <c r="K59" s="24">
        <v>0</v>
      </c>
      <c r="L59" s="8">
        <v>46.7</v>
      </c>
      <c r="M59" s="9">
        <v>54.6</v>
      </c>
      <c r="N59" s="9">
        <v>54.6</v>
      </c>
      <c r="O59" s="9">
        <v>59.3</v>
      </c>
      <c r="P59" s="9">
        <v>56.6</v>
      </c>
      <c r="Q59" s="19">
        <v>0</v>
      </c>
      <c r="R59" s="19">
        <v>0</v>
      </c>
      <c r="S59" s="19">
        <v>0</v>
      </c>
      <c r="T59" s="19">
        <v>3</v>
      </c>
      <c r="U59" s="19">
        <v>1</v>
      </c>
      <c r="V59" s="19">
        <v>0</v>
      </c>
    </row>
    <row r="60" spans="1:22">
      <c r="A60" s="10">
        <v>59</v>
      </c>
      <c r="B60" s="19" t="s">
        <v>22</v>
      </c>
      <c r="C60" s="10">
        <v>1</v>
      </c>
      <c r="D60" s="9">
        <v>7.5</v>
      </c>
      <c r="E60" s="11">
        <f t="shared" si="2"/>
        <v>64.942905464991298</v>
      </c>
      <c r="F60" s="21">
        <v>26.985584149626241</v>
      </c>
      <c r="G60" s="20">
        <v>149</v>
      </c>
      <c r="H60" s="20">
        <v>88</v>
      </c>
      <c r="I60" s="22">
        <f t="shared" si="3"/>
        <v>108.33333333333333</v>
      </c>
      <c r="J60" s="23">
        <v>64.942905464991298</v>
      </c>
      <c r="K60" s="24">
        <v>0</v>
      </c>
      <c r="L60" s="8">
        <v>58.178530892017505</v>
      </c>
      <c r="M60" s="9">
        <v>59.451935180715815</v>
      </c>
      <c r="N60" s="9">
        <v>66.824045337799745</v>
      </c>
      <c r="O60" s="9">
        <v>77.3</v>
      </c>
      <c r="P60" s="9">
        <v>81.900000000000006</v>
      </c>
      <c r="Q60" s="19">
        <v>1</v>
      </c>
      <c r="R60" s="19">
        <v>0</v>
      </c>
      <c r="S60" s="19">
        <v>0</v>
      </c>
      <c r="T60" s="19">
        <v>3</v>
      </c>
      <c r="U60" s="19">
        <v>0</v>
      </c>
      <c r="V60" s="19">
        <v>0</v>
      </c>
    </row>
    <row r="61" spans="1:22">
      <c r="A61" s="10">
        <v>60</v>
      </c>
      <c r="B61" s="19" t="s">
        <v>22</v>
      </c>
      <c r="C61" s="10">
        <v>0</v>
      </c>
      <c r="D61" s="9">
        <v>8.33</v>
      </c>
      <c r="E61" s="11">
        <f t="shared" si="2"/>
        <v>67.574312278921454</v>
      </c>
      <c r="F61" s="21">
        <v>26.644044364847456</v>
      </c>
      <c r="G61" s="20">
        <v>138</v>
      </c>
      <c r="H61" s="20">
        <v>70</v>
      </c>
      <c r="I61" s="22">
        <f t="shared" si="3"/>
        <v>92.666666666666671</v>
      </c>
      <c r="J61" s="23">
        <v>67.574312278921454</v>
      </c>
      <c r="K61" s="24">
        <v>0</v>
      </c>
      <c r="L61" s="8">
        <v>41.089251190025514</v>
      </c>
      <c r="M61" s="9">
        <v>42.708676215116803</v>
      </c>
      <c r="N61" s="9">
        <v>48.9</v>
      </c>
      <c r="O61" s="9">
        <v>42.8</v>
      </c>
      <c r="P61" s="9">
        <v>42.013778536315314</v>
      </c>
      <c r="Q61" s="19">
        <v>0</v>
      </c>
      <c r="R61" s="19">
        <v>0</v>
      </c>
      <c r="S61" s="19">
        <v>0</v>
      </c>
      <c r="T61" s="19">
        <v>1</v>
      </c>
      <c r="U61" s="19">
        <v>0</v>
      </c>
      <c r="V61" s="19">
        <v>1</v>
      </c>
    </row>
    <row r="62" spans="1:22">
      <c r="A62" s="10">
        <v>61</v>
      </c>
      <c r="B62" s="19" t="s">
        <v>22</v>
      </c>
      <c r="C62" s="10">
        <v>1</v>
      </c>
      <c r="D62" s="9">
        <v>8.33</v>
      </c>
      <c r="E62" s="11">
        <f t="shared" si="2"/>
        <v>57.040593089812674</v>
      </c>
      <c r="F62" s="21">
        <v>28.936139696654596</v>
      </c>
      <c r="G62" s="20">
        <v>130</v>
      </c>
      <c r="H62" s="20">
        <v>80</v>
      </c>
      <c r="I62" s="22">
        <f t="shared" si="3"/>
        <v>96.666666666666671</v>
      </c>
      <c r="J62" s="23">
        <v>57.040593089812674</v>
      </c>
      <c r="K62" s="24">
        <v>1</v>
      </c>
      <c r="L62" s="8">
        <v>34.386121590171186</v>
      </c>
      <c r="M62" s="9">
        <v>36.18850090202401</v>
      </c>
      <c r="N62" s="9">
        <v>39.995174959045855</v>
      </c>
      <c r="O62" s="9">
        <v>32.6</v>
      </c>
      <c r="P62" s="9">
        <v>43.4</v>
      </c>
      <c r="Q62" s="19">
        <v>0</v>
      </c>
      <c r="R62" s="19">
        <v>0</v>
      </c>
      <c r="S62" s="19">
        <v>0</v>
      </c>
      <c r="T62" s="19">
        <v>1</v>
      </c>
      <c r="U62" s="19">
        <v>0</v>
      </c>
      <c r="V62" s="19">
        <v>0</v>
      </c>
    </row>
    <row r="63" spans="1:22">
      <c r="A63" s="10">
        <v>62</v>
      </c>
      <c r="B63" s="19" t="s">
        <v>22</v>
      </c>
      <c r="C63" s="10">
        <v>1</v>
      </c>
      <c r="D63" s="9">
        <v>9.1999999999999993</v>
      </c>
      <c r="E63" s="11">
        <f t="shared" si="2"/>
        <v>87.669405040423129</v>
      </c>
      <c r="F63" s="21">
        <v>23.687687185035958</v>
      </c>
      <c r="G63" s="20">
        <v>115</v>
      </c>
      <c r="H63" s="20">
        <v>70</v>
      </c>
      <c r="I63" s="22">
        <f t="shared" si="3"/>
        <v>85</v>
      </c>
      <c r="J63" s="23">
        <v>87.669405040423129</v>
      </c>
      <c r="K63" s="24">
        <v>0</v>
      </c>
      <c r="L63" s="8">
        <v>48.613963644312236</v>
      </c>
      <c r="M63" s="9">
        <v>52.185094642336431</v>
      </c>
      <c r="N63" s="9">
        <v>56.336985411830597</v>
      </c>
      <c r="O63" s="9">
        <v>52.748728927111131</v>
      </c>
      <c r="P63" s="9">
        <v>52</v>
      </c>
      <c r="Q63" s="19">
        <v>0</v>
      </c>
      <c r="R63" s="19">
        <v>0</v>
      </c>
      <c r="S63" s="19">
        <v>0</v>
      </c>
      <c r="T63" s="19">
        <v>1</v>
      </c>
      <c r="U63" s="19">
        <v>0</v>
      </c>
      <c r="V63" s="19">
        <v>0</v>
      </c>
    </row>
    <row r="64" spans="1:22">
      <c r="A64" s="10">
        <v>63</v>
      </c>
      <c r="B64" s="19" t="s">
        <v>22</v>
      </c>
      <c r="C64" s="10">
        <v>1</v>
      </c>
      <c r="D64" s="9">
        <v>9.1999999999999993</v>
      </c>
      <c r="E64" s="11">
        <f t="shared" si="2"/>
        <v>65.37615484930069</v>
      </c>
      <c r="F64" s="21">
        <v>31.465725717803284</v>
      </c>
      <c r="G64" s="20">
        <v>113</v>
      </c>
      <c r="H64" s="20">
        <v>74</v>
      </c>
      <c r="I64" s="22">
        <f t="shared" si="3"/>
        <v>87</v>
      </c>
      <c r="J64" s="23">
        <v>65.37615484930069</v>
      </c>
      <c r="K64" s="24">
        <v>0</v>
      </c>
      <c r="L64" s="8">
        <v>42.830904258158135</v>
      </c>
      <c r="M64" s="9">
        <v>43.4</v>
      </c>
      <c r="N64" s="9">
        <v>51.4</v>
      </c>
      <c r="O64" s="9">
        <v>48.3</v>
      </c>
      <c r="P64" s="9">
        <v>49.3</v>
      </c>
      <c r="Q64" s="19">
        <v>0</v>
      </c>
      <c r="R64" s="19">
        <v>0</v>
      </c>
      <c r="S64" s="19">
        <v>0</v>
      </c>
      <c r="T64" s="19">
        <v>1</v>
      </c>
      <c r="U64" s="19">
        <v>0</v>
      </c>
      <c r="V64" s="19">
        <v>0</v>
      </c>
    </row>
    <row r="65" spans="1:22">
      <c r="A65" s="10">
        <v>64</v>
      </c>
      <c r="B65" s="19" t="s">
        <v>22</v>
      </c>
      <c r="C65" s="10">
        <v>0</v>
      </c>
      <c r="D65" s="9">
        <v>9.1999999999999993</v>
      </c>
      <c r="E65" s="11">
        <f t="shared" si="2"/>
        <v>22.287523225307496</v>
      </c>
      <c r="F65" s="21">
        <v>22.484477720964207</v>
      </c>
      <c r="G65" s="20">
        <v>130</v>
      </c>
      <c r="H65" s="20">
        <v>53</v>
      </c>
      <c r="I65" s="22">
        <f t="shared" si="3"/>
        <v>78.666666666666671</v>
      </c>
      <c r="J65" s="23">
        <v>22.287523225307496</v>
      </c>
      <c r="K65" s="24">
        <v>1</v>
      </c>
      <c r="L65" s="8">
        <v>35.501706558941102</v>
      </c>
      <c r="M65" s="9">
        <v>26.4</v>
      </c>
      <c r="N65" s="9">
        <v>22.8</v>
      </c>
      <c r="O65" s="9">
        <v>26.1</v>
      </c>
      <c r="P65" s="9">
        <v>23.8</v>
      </c>
      <c r="Q65" s="19">
        <v>0</v>
      </c>
      <c r="R65" s="19">
        <v>1</v>
      </c>
      <c r="S65" s="19">
        <v>1</v>
      </c>
      <c r="T65" s="19">
        <v>3</v>
      </c>
      <c r="U65" s="19">
        <v>0</v>
      </c>
      <c r="V65" s="19">
        <v>1</v>
      </c>
    </row>
    <row r="66" spans="1:22">
      <c r="A66" s="10">
        <v>65</v>
      </c>
      <c r="B66" s="19" t="s">
        <v>22</v>
      </c>
      <c r="C66" s="10">
        <v>1</v>
      </c>
      <c r="D66" s="9">
        <v>10</v>
      </c>
      <c r="E66" s="11">
        <f t="shared" ref="E66:E97" si="4">J66</f>
        <v>82.383765070537578</v>
      </c>
      <c r="F66" s="21">
        <v>16.562499999999996</v>
      </c>
      <c r="G66" s="20">
        <v>119</v>
      </c>
      <c r="H66" s="20">
        <v>72</v>
      </c>
      <c r="I66" s="22">
        <f t="shared" ref="I66:I97" si="5">(G66-H66)/3+H66</f>
        <v>87.666666666666671</v>
      </c>
      <c r="J66" s="23">
        <v>82.383765070537578</v>
      </c>
      <c r="K66" s="24">
        <v>0</v>
      </c>
      <c r="L66" s="8">
        <v>97.517245120201054</v>
      </c>
      <c r="M66" s="9">
        <v>57.9</v>
      </c>
      <c r="N66" s="9">
        <v>61.6</v>
      </c>
      <c r="O66" s="9">
        <v>54.4</v>
      </c>
      <c r="P66" s="9">
        <v>52</v>
      </c>
      <c r="Q66" s="19">
        <v>0</v>
      </c>
      <c r="R66" s="19">
        <v>0</v>
      </c>
      <c r="S66" s="19">
        <v>0</v>
      </c>
      <c r="T66" s="19">
        <v>3</v>
      </c>
      <c r="U66" s="19">
        <v>0</v>
      </c>
      <c r="V66" s="19">
        <v>0</v>
      </c>
    </row>
    <row r="67" spans="1:22">
      <c r="A67" s="10">
        <v>66</v>
      </c>
      <c r="B67" s="19" t="s">
        <v>22</v>
      </c>
      <c r="C67" s="10">
        <v>1</v>
      </c>
      <c r="D67" s="9">
        <v>10</v>
      </c>
      <c r="E67" s="11">
        <f t="shared" si="4"/>
        <v>53.596796299196271</v>
      </c>
      <c r="F67" s="21">
        <v>19.906639404343967</v>
      </c>
      <c r="G67" s="20">
        <v>116</v>
      </c>
      <c r="H67" s="20">
        <v>68</v>
      </c>
      <c r="I67" s="22">
        <f t="shared" si="5"/>
        <v>84</v>
      </c>
      <c r="J67" s="23">
        <v>53.596796299196271</v>
      </c>
      <c r="K67" s="24">
        <v>1</v>
      </c>
      <c r="L67" s="8">
        <v>39.229290563203122</v>
      </c>
      <c r="M67" s="9">
        <v>34.888156230090857</v>
      </c>
      <c r="N67" s="9">
        <v>43.1</v>
      </c>
      <c r="O67" s="9">
        <v>39</v>
      </c>
      <c r="P67" s="9">
        <v>33.799999999999997</v>
      </c>
      <c r="Q67" s="19">
        <v>1</v>
      </c>
      <c r="R67" s="19">
        <v>0</v>
      </c>
      <c r="S67" s="19">
        <v>0</v>
      </c>
      <c r="T67" s="19">
        <v>1</v>
      </c>
      <c r="U67" s="19">
        <v>0</v>
      </c>
      <c r="V67" s="19">
        <v>0</v>
      </c>
    </row>
    <row r="68" spans="1:22">
      <c r="A68" s="10">
        <v>67</v>
      </c>
      <c r="B68" s="19" t="s">
        <v>22</v>
      </c>
      <c r="C68" s="10">
        <v>1</v>
      </c>
      <c r="D68" s="9">
        <v>10.8</v>
      </c>
      <c r="E68" s="11">
        <f t="shared" si="4"/>
        <v>33.862639569582598</v>
      </c>
      <c r="F68" s="21">
        <v>25.98135721714258</v>
      </c>
      <c r="G68" s="20">
        <v>124</v>
      </c>
      <c r="H68" s="20">
        <v>75</v>
      </c>
      <c r="I68" s="22">
        <f t="shared" si="5"/>
        <v>91.333333333333329</v>
      </c>
      <c r="J68" s="23">
        <v>33.862639569582598</v>
      </c>
      <c r="K68" s="24">
        <v>1</v>
      </c>
      <c r="L68" s="8">
        <v>31.689613989278108</v>
      </c>
      <c r="M68" s="9">
        <v>33.73066981177373</v>
      </c>
      <c r="N68" s="9">
        <v>36.059135451414591</v>
      </c>
      <c r="O68" s="9">
        <v>33.473487915815333</v>
      </c>
      <c r="P68" s="9">
        <v>33.224872110884192</v>
      </c>
      <c r="Q68" s="19">
        <v>0</v>
      </c>
      <c r="R68" s="19">
        <v>0</v>
      </c>
      <c r="S68" s="19">
        <v>0</v>
      </c>
      <c r="T68" s="19">
        <v>1</v>
      </c>
      <c r="U68" s="19">
        <v>0</v>
      </c>
      <c r="V68" s="19">
        <v>0</v>
      </c>
    </row>
    <row r="69" spans="1:22">
      <c r="A69" s="10">
        <v>68</v>
      </c>
      <c r="B69" s="19" t="s">
        <v>22</v>
      </c>
      <c r="C69" s="10">
        <v>1</v>
      </c>
      <c r="D69" s="9">
        <v>10.8</v>
      </c>
      <c r="E69" s="11">
        <f t="shared" si="4"/>
        <v>62.770514859599125</v>
      </c>
      <c r="F69" s="21">
        <v>26.557374196186942</v>
      </c>
      <c r="G69" s="20">
        <v>136</v>
      </c>
      <c r="H69" s="20">
        <v>84</v>
      </c>
      <c r="I69" s="22">
        <f t="shared" si="5"/>
        <v>101.33333333333333</v>
      </c>
      <c r="J69" s="23">
        <v>62.770514859599125</v>
      </c>
      <c r="K69" s="24">
        <v>0</v>
      </c>
      <c r="L69" s="8">
        <v>32.997996358446386</v>
      </c>
      <c r="M69" s="9">
        <v>36.833528430061456</v>
      </c>
      <c r="N69" s="9">
        <v>35.6</v>
      </c>
      <c r="O69" s="9">
        <v>33.6</v>
      </c>
      <c r="P69" s="9">
        <v>33.200000000000003</v>
      </c>
      <c r="Q69" s="19">
        <v>0</v>
      </c>
      <c r="R69" s="19">
        <v>0</v>
      </c>
      <c r="S69" s="19">
        <v>0</v>
      </c>
      <c r="T69" s="19">
        <v>1</v>
      </c>
      <c r="U69" s="19">
        <v>0</v>
      </c>
      <c r="V69" s="19">
        <v>0</v>
      </c>
    </row>
    <row r="70" spans="1:22">
      <c r="A70" s="10">
        <v>69</v>
      </c>
      <c r="B70" s="19" t="s">
        <v>22</v>
      </c>
      <c r="C70" s="10">
        <v>1</v>
      </c>
      <c r="D70" s="9">
        <v>11.7</v>
      </c>
      <c r="E70" s="11">
        <f t="shared" si="4"/>
        <v>82.079239372262563</v>
      </c>
      <c r="F70" s="21">
        <v>20.397673931442537</v>
      </c>
      <c r="G70" s="20">
        <v>107</v>
      </c>
      <c r="H70" s="20">
        <v>63</v>
      </c>
      <c r="I70" s="22">
        <f t="shared" si="5"/>
        <v>77.666666666666671</v>
      </c>
      <c r="J70" s="23">
        <v>82.079239372262563</v>
      </c>
      <c r="K70" s="24">
        <v>0</v>
      </c>
      <c r="L70" s="8">
        <v>41.698127364738838</v>
      </c>
      <c r="M70" s="9">
        <v>58.553536492931563</v>
      </c>
      <c r="N70" s="9">
        <v>58.1</v>
      </c>
      <c r="O70" s="9">
        <v>58.6</v>
      </c>
      <c r="P70" s="9">
        <v>57</v>
      </c>
      <c r="Q70" s="19">
        <v>0</v>
      </c>
      <c r="R70" s="19">
        <v>0</v>
      </c>
      <c r="S70" s="19">
        <v>0</v>
      </c>
      <c r="T70" s="19">
        <v>1</v>
      </c>
      <c r="U70" s="19">
        <v>0</v>
      </c>
      <c r="V70" s="19">
        <v>0</v>
      </c>
    </row>
    <row r="71" spans="1:22">
      <c r="A71" s="10">
        <v>70</v>
      </c>
      <c r="B71" s="19" t="s">
        <v>22</v>
      </c>
      <c r="C71" s="10">
        <v>0</v>
      </c>
      <c r="D71" s="9">
        <v>13.3</v>
      </c>
      <c r="E71" s="11">
        <f t="shared" si="4"/>
        <v>91.556570200308386</v>
      </c>
      <c r="F71" s="21">
        <v>22.213937985176088</v>
      </c>
      <c r="G71" s="20">
        <v>125</v>
      </c>
      <c r="H71" s="20">
        <v>84</v>
      </c>
      <c r="I71" s="22">
        <f t="shared" si="5"/>
        <v>97.666666666666671</v>
      </c>
      <c r="J71" s="23">
        <v>91.556570200308386</v>
      </c>
      <c r="K71" s="24">
        <v>0</v>
      </c>
      <c r="L71" s="8">
        <v>38.643735633551465</v>
      </c>
      <c r="M71" s="9">
        <v>54.517466402883137</v>
      </c>
      <c r="N71" s="9">
        <v>62.828866334866923</v>
      </c>
      <c r="O71" s="9">
        <v>54.065793966653871</v>
      </c>
      <c r="P71" s="9">
        <v>62.066104181725748</v>
      </c>
      <c r="Q71" s="19">
        <v>1</v>
      </c>
      <c r="R71" s="19">
        <v>0</v>
      </c>
      <c r="S71" s="19">
        <v>0</v>
      </c>
      <c r="T71" s="19">
        <v>3</v>
      </c>
      <c r="U71" s="19">
        <v>0</v>
      </c>
      <c r="V71" s="19">
        <v>0</v>
      </c>
    </row>
    <row r="72" spans="1:22">
      <c r="A72" s="10">
        <v>71</v>
      </c>
      <c r="B72" s="19" t="s">
        <v>22</v>
      </c>
      <c r="C72" s="10">
        <v>1</v>
      </c>
      <c r="D72" s="9">
        <v>14.2</v>
      </c>
      <c r="E72" s="11">
        <f t="shared" si="4"/>
        <v>73.204260335105602</v>
      </c>
      <c r="F72" s="21">
        <v>26.192285070091174</v>
      </c>
      <c r="G72" s="20">
        <v>105</v>
      </c>
      <c r="H72" s="20">
        <v>64</v>
      </c>
      <c r="I72" s="22">
        <f t="shared" si="5"/>
        <v>77.666666666666671</v>
      </c>
      <c r="J72" s="23">
        <v>73.204260335105602</v>
      </c>
      <c r="K72" s="24">
        <v>0</v>
      </c>
      <c r="L72" s="8">
        <v>47.807339117543066</v>
      </c>
      <c r="M72" s="9">
        <v>51.174093981033323</v>
      </c>
      <c r="N72" s="9">
        <v>51.906101746588014</v>
      </c>
      <c r="O72" s="9">
        <v>51.9</v>
      </c>
      <c r="P72" s="9">
        <v>59.6</v>
      </c>
      <c r="Q72" s="19">
        <v>1</v>
      </c>
      <c r="R72" s="19">
        <v>1</v>
      </c>
      <c r="S72" s="19">
        <v>0</v>
      </c>
      <c r="T72" s="19">
        <v>3</v>
      </c>
      <c r="U72" s="19">
        <v>0</v>
      </c>
      <c r="V72" s="19">
        <v>0</v>
      </c>
    </row>
    <row r="73" spans="1:22">
      <c r="A73" s="10">
        <v>72</v>
      </c>
      <c r="B73" s="19" t="s">
        <v>22</v>
      </c>
      <c r="C73" s="10">
        <v>1</v>
      </c>
      <c r="D73" s="9">
        <v>14.2</v>
      </c>
      <c r="E73" s="11">
        <f t="shared" si="4"/>
        <v>60.867672587335527</v>
      </c>
      <c r="F73" s="21">
        <v>27.167295843140369</v>
      </c>
      <c r="G73" s="20">
        <v>125</v>
      </c>
      <c r="H73" s="20">
        <v>69</v>
      </c>
      <c r="I73" s="22">
        <f t="shared" si="5"/>
        <v>87.666666666666671</v>
      </c>
      <c r="J73" s="23">
        <v>60.867672587335527</v>
      </c>
      <c r="K73" s="24">
        <v>0</v>
      </c>
      <c r="L73" s="8">
        <v>49.566384347667743</v>
      </c>
      <c r="M73" s="9">
        <v>46</v>
      </c>
      <c r="N73" s="9">
        <v>49</v>
      </c>
      <c r="O73" s="9">
        <v>44</v>
      </c>
      <c r="P73" s="9">
        <v>41.6</v>
      </c>
      <c r="Q73" s="19">
        <v>1</v>
      </c>
      <c r="R73" s="19">
        <v>0</v>
      </c>
      <c r="S73" s="19">
        <v>0</v>
      </c>
      <c r="T73" s="19">
        <v>1</v>
      </c>
      <c r="U73" s="19">
        <v>0</v>
      </c>
      <c r="V73" s="19">
        <v>0</v>
      </c>
    </row>
    <row r="74" spans="1:22">
      <c r="A74" s="10">
        <v>73</v>
      </c>
      <c r="B74" s="19" t="s">
        <v>22</v>
      </c>
      <c r="C74" s="10">
        <v>0</v>
      </c>
      <c r="D74" s="9">
        <v>15</v>
      </c>
      <c r="E74" s="11">
        <f t="shared" si="4"/>
        <v>73.177073899760629</v>
      </c>
      <c r="F74" s="21">
        <v>21.718386632039536</v>
      </c>
      <c r="G74" s="20">
        <v>106</v>
      </c>
      <c r="H74" s="20">
        <v>61</v>
      </c>
      <c r="I74" s="22">
        <f t="shared" si="5"/>
        <v>76</v>
      </c>
      <c r="J74" s="23">
        <v>73.177073899760629</v>
      </c>
      <c r="K74" s="24">
        <v>0</v>
      </c>
      <c r="L74" s="8">
        <v>46.960336705798326</v>
      </c>
      <c r="M74" s="9">
        <v>53.210362670446862</v>
      </c>
      <c r="N74" s="9">
        <v>46.597463884636177</v>
      </c>
      <c r="O74" s="9">
        <v>48.2</v>
      </c>
      <c r="P74" s="9">
        <v>46.075887797468653</v>
      </c>
      <c r="Q74" s="19">
        <v>0</v>
      </c>
      <c r="R74" s="19">
        <v>0</v>
      </c>
      <c r="S74" s="19">
        <v>0</v>
      </c>
      <c r="T74" s="19">
        <v>1</v>
      </c>
      <c r="U74" s="19">
        <v>0</v>
      </c>
      <c r="V74" s="19">
        <v>0</v>
      </c>
    </row>
    <row r="75" spans="1:22">
      <c r="A75" s="10">
        <v>74</v>
      </c>
      <c r="B75" s="19" t="s">
        <v>22</v>
      </c>
      <c r="C75" s="10">
        <v>1</v>
      </c>
      <c r="D75" s="9">
        <v>15</v>
      </c>
      <c r="E75" s="11">
        <f t="shared" si="4"/>
        <v>68.049478260260969</v>
      </c>
      <c r="F75" s="21">
        <v>21.659124685486084</v>
      </c>
      <c r="G75" s="20">
        <v>140</v>
      </c>
      <c r="H75" s="20">
        <v>91</v>
      </c>
      <c r="I75" s="22">
        <f t="shared" si="5"/>
        <v>107.33333333333333</v>
      </c>
      <c r="J75" s="23">
        <v>68.049478260260969</v>
      </c>
      <c r="K75" s="24">
        <v>0</v>
      </c>
      <c r="L75" s="8">
        <v>48.1</v>
      </c>
      <c r="M75" s="9">
        <v>46</v>
      </c>
      <c r="N75" s="9">
        <v>40.1</v>
      </c>
      <c r="O75" s="9">
        <v>36.1</v>
      </c>
      <c r="P75" s="9">
        <v>38.6</v>
      </c>
      <c r="Q75" s="19">
        <v>0</v>
      </c>
      <c r="R75" s="19">
        <v>0</v>
      </c>
      <c r="S75" s="19">
        <v>0</v>
      </c>
      <c r="T75" s="19">
        <v>3</v>
      </c>
      <c r="U75" s="19">
        <v>0</v>
      </c>
      <c r="V75" s="19">
        <v>0</v>
      </c>
    </row>
    <row r="76" spans="1:22">
      <c r="A76" s="10">
        <v>75</v>
      </c>
      <c r="B76" s="19" t="s">
        <v>22</v>
      </c>
      <c r="C76" s="10">
        <v>1</v>
      </c>
      <c r="D76" s="9">
        <v>15.8</v>
      </c>
      <c r="E76" s="11">
        <f t="shared" si="4"/>
        <v>54.774957440244165</v>
      </c>
      <c r="F76" s="21">
        <v>24.606949398863787</v>
      </c>
      <c r="G76" s="20">
        <v>134</v>
      </c>
      <c r="H76" s="20">
        <v>74</v>
      </c>
      <c r="I76" s="22">
        <f t="shared" si="5"/>
        <v>94</v>
      </c>
      <c r="J76" s="23">
        <v>54.774957440244165</v>
      </c>
      <c r="K76" s="24">
        <v>1</v>
      </c>
      <c r="L76" s="8">
        <v>36.354517525015787</v>
      </c>
      <c r="M76" s="9">
        <v>36.173508612333762</v>
      </c>
      <c r="N76" s="9">
        <v>38.629880545171297</v>
      </c>
      <c r="O76" s="9">
        <v>38.443992483207474</v>
      </c>
      <c r="P76" s="9">
        <v>37.808072292983333</v>
      </c>
      <c r="Q76" s="19">
        <v>0</v>
      </c>
      <c r="R76" s="19">
        <v>0</v>
      </c>
      <c r="S76" s="19">
        <v>0</v>
      </c>
      <c r="T76" s="19">
        <v>1</v>
      </c>
      <c r="U76" s="19">
        <v>0</v>
      </c>
      <c r="V76" s="19">
        <v>0</v>
      </c>
    </row>
    <row r="77" spans="1:22">
      <c r="A77" s="10">
        <v>76</v>
      </c>
      <c r="B77" s="19" t="s">
        <v>22</v>
      </c>
      <c r="C77" s="10">
        <v>0</v>
      </c>
      <c r="D77" s="9">
        <v>16.7</v>
      </c>
      <c r="E77" s="11">
        <f t="shared" si="4"/>
        <v>63.635550145583622</v>
      </c>
      <c r="F77" s="21">
        <v>22.371324454283432</v>
      </c>
      <c r="G77" s="20">
        <v>137</v>
      </c>
      <c r="H77" s="20">
        <v>71</v>
      </c>
      <c r="I77" s="22">
        <f t="shared" si="5"/>
        <v>93</v>
      </c>
      <c r="J77" s="23">
        <v>63.635550145583622</v>
      </c>
      <c r="K77" s="24">
        <v>0</v>
      </c>
      <c r="L77" s="8">
        <v>46.635508130746629</v>
      </c>
      <c r="M77" s="9">
        <v>50.6</v>
      </c>
      <c r="N77" s="9">
        <v>53.1</v>
      </c>
      <c r="O77" s="9">
        <v>50.8</v>
      </c>
      <c r="P77" s="9">
        <v>50.8</v>
      </c>
      <c r="Q77" s="19">
        <v>0</v>
      </c>
      <c r="R77" s="19">
        <v>1</v>
      </c>
      <c r="S77" s="19">
        <v>0</v>
      </c>
      <c r="T77" s="19">
        <v>1</v>
      </c>
      <c r="U77" s="19">
        <v>0</v>
      </c>
      <c r="V77" s="19">
        <v>0</v>
      </c>
    </row>
    <row r="78" spans="1:22">
      <c r="A78" s="10">
        <v>77</v>
      </c>
      <c r="B78" s="19" t="s">
        <v>22</v>
      </c>
      <c r="C78" s="10">
        <v>1</v>
      </c>
      <c r="D78" s="9">
        <v>16.7</v>
      </c>
      <c r="E78" s="11">
        <f t="shared" si="4"/>
        <v>69.966148628685985</v>
      </c>
      <c r="F78" s="21">
        <v>23.359235017763798</v>
      </c>
      <c r="G78" s="20">
        <v>125</v>
      </c>
      <c r="H78" s="20">
        <v>74</v>
      </c>
      <c r="I78" s="22">
        <f t="shared" si="5"/>
        <v>91</v>
      </c>
      <c r="J78" s="23">
        <v>69.966148628685985</v>
      </c>
      <c r="K78" s="24">
        <v>0</v>
      </c>
      <c r="L78" s="8">
        <v>38.799999999999997</v>
      </c>
      <c r="M78" s="9">
        <v>41.54595317624544</v>
      </c>
      <c r="N78" s="9">
        <v>42.467200532385995</v>
      </c>
      <c r="O78" s="9">
        <v>45.9</v>
      </c>
      <c r="P78" s="9">
        <v>42.9</v>
      </c>
      <c r="Q78" s="19">
        <v>0</v>
      </c>
      <c r="R78" s="19">
        <v>0</v>
      </c>
      <c r="S78" s="19">
        <v>0</v>
      </c>
      <c r="T78" s="19">
        <v>1</v>
      </c>
      <c r="U78" s="19">
        <v>0</v>
      </c>
      <c r="V78" s="19">
        <v>0</v>
      </c>
    </row>
    <row r="79" spans="1:22">
      <c r="A79" s="10">
        <v>78</v>
      </c>
      <c r="B79" s="19" t="s">
        <v>22</v>
      </c>
      <c r="C79" s="10">
        <v>0</v>
      </c>
      <c r="D79" s="9">
        <v>16.7</v>
      </c>
      <c r="E79" s="11">
        <f t="shared" si="4"/>
        <v>55.643348911016339</v>
      </c>
      <c r="F79" s="21">
        <v>23.8517119545035</v>
      </c>
      <c r="G79" s="20">
        <v>126</v>
      </c>
      <c r="H79" s="20">
        <v>76</v>
      </c>
      <c r="I79" s="22">
        <f t="shared" si="5"/>
        <v>92.666666666666671</v>
      </c>
      <c r="J79" s="23">
        <v>55.643348911016339</v>
      </c>
      <c r="K79" s="24">
        <v>1</v>
      </c>
      <c r="L79" s="8">
        <v>43.590686232617934</v>
      </c>
      <c r="M79" s="9">
        <v>43.935254405882269</v>
      </c>
      <c r="N79" s="9">
        <v>44</v>
      </c>
      <c r="O79" s="9">
        <v>42</v>
      </c>
      <c r="P79" s="9">
        <v>45.6</v>
      </c>
      <c r="Q79" s="19">
        <v>1</v>
      </c>
      <c r="R79" s="19">
        <v>1</v>
      </c>
      <c r="S79" s="19">
        <v>0</v>
      </c>
      <c r="T79" s="19">
        <v>1</v>
      </c>
      <c r="U79" s="19">
        <v>1</v>
      </c>
      <c r="V79" s="19">
        <v>0</v>
      </c>
    </row>
    <row r="80" spans="1:22">
      <c r="A80" s="10">
        <v>79</v>
      </c>
      <c r="B80" s="19" t="s">
        <v>22</v>
      </c>
      <c r="C80" s="10">
        <v>1</v>
      </c>
      <c r="D80" s="9">
        <v>17.5</v>
      </c>
      <c r="E80" s="11">
        <f t="shared" si="4"/>
        <v>75.066753119451747</v>
      </c>
      <c r="F80" s="21">
        <v>25.754062633721105</v>
      </c>
      <c r="G80" s="20">
        <v>137</v>
      </c>
      <c r="H80" s="20">
        <v>77</v>
      </c>
      <c r="I80" s="22">
        <f t="shared" si="5"/>
        <v>97</v>
      </c>
      <c r="J80" s="23">
        <v>75.066753119451747</v>
      </c>
      <c r="K80" s="24">
        <v>0</v>
      </c>
      <c r="L80" s="8">
        <v>40.697150889184122</v>
      </c>
      <c r="M80" s="9">
        <v>46.269230091347005</v>
      </c>
      <c r="N80" s="9">
        <v>49.553642144391269</v>
      </c>
      <c r="O80" s="9">
        <v>50.775059895816817</v>
      </c>
      <c r="P80" s="9">
        <v>58.4</v>
      </c>
      <c r="Q80" s="19">
        <v>0</v>
      </c>
      <c r="R80" s="19">
        <v>0</v>
      </c>
      <c r="S80" s="19">
        <v>0</v>
      </c>
      <c r="T80" s="19">
        <v>1</v>
      </c>
      <c r="U80" s="19">
        <v>0</v>
      </c>
      <c r="V80" s="19">
        <v>0</v>
      </c>
    </row>
    <row r="81" spans="1:22">
      <c r="A81" s="10">
        <v>80</v>
      </c>
      <c r="B81" s="19" t="s">
        <v>22</v>
      </c>
      <c r="C81" s="10">
        <v>0</v>
      </c>
      <c r="D81" s="9">
        <v>18.3</v>
      </c>
      <c r="E81" s="11">
        <f t="shared" si="4"/>
        <v>61.110440123710418</v>
      </c>
      <c r="F81" s="21">
        <v>28.221736523765074</v>
      </c>
      <c r="G81" s="20">
        <v>156</v>
      </c>
      <c r="H81" s="20">
        <v>72</v>
      </c>
      <c r="I81" s="22">
        <f t="shared" si="5"/>
        <v>100</v>
      </c>
      <c r="J81" s="23">
        <v>61.110440123710418</v>
      </c>
      <c r="K81" s="24">
        <v>0</v>
      </c>
      <c r="L81" s="8">
        <v>33.886630268474782</v>
      </c>
      <c r="M81" s="9">
        <v>37.131263929031327</v>
      </c>
      <c r="N81" s="9">
        <v>41.059628662376284</v>
      </c>
      <c r="O81" s="9">
        <v>45.907737300604325</v>
      </c>
      <c r="P81" s="9">
        <v>45.579511109286948</v>
      </c>
      <c r="Q81" s="19">
        <v>1</v>
      </c>
      <c r="R81" s="19">
        <v>0</v>
      </c>
      <c r="S81" s="19">
        <v>0</v>
      </c>
      <c r="T81" s="19">
        <v>1</v>
      </c>
      <c r="U81" s="19">
        <v>0</v>
      </c>
      <c r="V81" s="19">
        <v>0</v>
      </c>
    </row>
    <row r="82" spans="1:22">
      <c r="A82" s="10">
        <v>81</v>
      </c>
      <c r="B82" s="19" t="s">
        <v>22</v>
      </c>
      <c r="C82" s="13">
        <v>1</v>
      </c>
      <c r="D82" s="9">
        <v>18.3</v>
      </c>
      <c r="E82" s="11">
        <f t="shared" si="4"/>
        <v>62.100162291476856</v>
      </c>
      <c r="F82" s="21">
        <v>25.019112743952942</v>
      </c>
      <c r="G82" s="20">
        <v>111</v>
      </c>
      <c r="H82" s="20">
        <v>74</v>
      </c>
      <c r="I82" s="22">
        <f t="shared" si="5"/>
        <v>86.333333333333329</v>
      </c>
      <c r="J82" s="23">
        <v>62.100162291476856</v>
      </c>
      <c r="K82" s="24">
        <v>0</v>
      </c>
      <c r="L82" s="8">
        <v>45.711222962126101</v>
      </c>
      <c r="M82" s="9">
        <v>49.4</v>
      </c>
      <c r="N82" s="9">
        <v>52.174970117983818</v>
      </c>
      <c r="O82" s="9">
        <v>52.921248164111525</v>
      </c>
      <c r="P82" s="9">
        <v>43.1</v>
      </c>
      <c r="Q82" s="19">
        <v>1</v>
      </c>
      <c r="R82" s="19">
        <v>0</v>
      </c>
      <c r="S82" s="19">
        <v>0</v>
      </c>
      <c r="T82" s="19">
        <v>1</v>
      </c>
      <c r="U82" s="19">
        <v>0</v>
      </c>
      <c r="V82" s="19">
        <v>0</v>
      </c>
    </row>
    <row r="83" spans="1:22">
      <c r="A83" s="10">
        <v>82</v>
      </c>
      <c r="B83" s="19" t="s">
        <v>22</v>
      </c>
      <c r="C83" s="10">
        <v>1</v>
      </c>
      <c r="D83" s="9">
        <v>18.3</v>
      </c>
      <c r="E83" s="11">
        <f t="shared" si="4"/>
        <v>42.366548632160402</v>
      </c>
      <c r="F83" s="21">
        <v>29.564657647908181</v>
      </c>
      <c r="G83" s="20">
        <v>135</v>
      </c>
      <c r="H83" s="20">
        <v>70</v>
      </c>
      <c r="I83" s="22">
        <f t="shared" si="5"/>
        <v>91.666666666666671</v>
      </c>
      <c r="J83" s="23">
        <v>42.366548632160402</v>
      </c>
      <c r="K83" s="24">
        <v>1</v>
      </c>
      <c r="L83" s="8">
        <v>38.43815375946447</v>
      </c>
      <c r="M83" s="9">
        <v>34.772124282477137</v>
      </c>
      <c r="N83" s="9">
        <v>42.1</v>
      </c>
      <c r="O83" s="9">
        <v>37.1</v>
      </c>
      <c r="P83" s="9">
        <v>33.4</v>
      </c>
      <c r="Q83" s="19">
        <v>0</v>
      </c>
      <c r="R83" s="19">
        <v>0</v>
      </c>
      <c r="S83" s="19">
        <v>0</v>
      </c>
      <c r="T83" s="19">
        <v>1</v>
      </c>
      <c r="U83" s="19">
        <v>0</v>
      </c>
      <c r="V83" s="19">
        <v>0</v>
      </c>
    </row>
    <row r="84" spans="1:22">
      <c r="A84" s="10">
        <v>83</v>
      </c>
      <c r="B84" s="19" t="s">
        <v>22</v>
      </c>
      <c r="C84" s="10">
        <v>1</v>
      </c>
      <c r="D84" s="9">
        <v>18.3</v>
      </c>
      <c r="E84" s="11">
        <f t="shared" si="4"/>
        <v>81.892296954231369</v>
      </c>
      <c r="F84" s="21">
        <v>23.464466987218728</v>
      </c>
      <c r="G84" s="20">
        <v>140</v>
      </c>
      <c r="H84" s="20">
        <v>90</v>
      </c>
      <c r="I84" s="22">
        <f t="shared" si="5"/>
        <v>106.66666666666667</v>
      </c>
      <c r="J84" s="23">
        <v>81.892296954231369</v>
      </c>
      <c r="K84" s="24">
        <v>0</v>
      </c>
      <c r="L84" s="8">
        <v>36.975791668985629</v>
      </c>
      <c r="M84" s="9">
        <v>47.777486254594166</v>
      </c>
      <c r="N84" s="9">
        <v>45</v>
      </c>
      <c r="O84" s="9">
        <v>39</v>
      </c>
      <c r="P84" s="9">
        <v>39.4</v>
      </c>
      <c r="Q84" s="19">
        <v>1</v>
      </c>
      <c r="R84" s="19">
        <v>1</v>
      </c>
      <c r="S84" s="19">
        <v>1</v>
      </c>
      <c r="T84" s="19">
        <v>4</v>
      </c>
      <c r="U84" s="19">
        <v>0</v>
      </c>
      <c r="V84" s="19">
        <v>1</v>
      </c>
    </row>
    <row r="85" spans="1:22">
      <c r="A85" s="10">
        <v>84</v>
      </c>
      <c r="B85" s="19" t="s">
        <v>22</v>
      </c>
      <c r="C85" s="10">
        <v>1</v>
      </c>
      <c r="D85" s="9">
        <v>20.8</v>
      </c>
      <c r="E85" s="11">
        <f t="shared" si="4"/>
        <v>42.010147030738082</v>
      </c>
      <c r="F85" s="21">
        <v>18.867898351972315</v>
      </c>
      <c r="G85" s="20">
        <v>143</v>
      </c>
      <c r="H85" s="20">
        <v>80</v>
      </c>
      <c r="I85" s="22">
        <f t="shared" si="5"/>
        <v>101</v>
      </c>
      <c r="J85" s="23">
        <v>42.010147030738082</v>
      </c>
      <c r="K85" s="24">
        <v>1</v>
      </c>
      <c r="L85" s="8">
        <v>27.8</v>
      </c>
      <c r="M85" s="9">
        <v>28.3</v>
      </c>
      <c r="N85" s="9">
        <v>26.1</v>
      </c>
      <c r="O85" s="9">
        <v>27.6</v>
      </c>
      <c r="P85" s="9">
        <v>26.5</v>
      </c>
      <c r="Q85" s="19">
        <v>0</v>
      </c>
      <c r="R85" s="19">
        <v>1</v>
      </c>
      <c r="S85" s="19">
        <v>0</v>
      </c>
      <c r="T85" s="19">
        <v>3</v>
      </c>
      <c r="U85" s="19">
        <v>0</v>
      </c>
      <c r="V85" s="19">
        <v>1</v>
      </c>
    </row>
    <row r="86" spans="1:22">
      <c r="A86" s="10">
        <v>85</v>
      </c>
      <c r="B86" s="19" t="s">
        <v>22</v>
      </c>
      <c r="C86" s="10">
        <v>1</v>
      </c>
      <c r="D86" s="9">
        <v>22.5</v>
      </c>
      <c r="E86" s="11">
        <f t="shared" si="4"/>
        <v>86.48849516958839</v>
      </c>
      <c r="F86" s="21">
        <v>27.656249999999993</v>
      </c>
      <c r="G86" s="20">
        <v>104</v>
      </c>
      <c r="H86" s="20">
        <v>71</v>
      </c>
      <c r="I86" s="22">
        <f t="shared" si="5"/>
        <v>82</v>
      </c>
      <c r="J86" s="23">
        <v>86.48849516958839</v>
      </c>
      <c r="K86" s="24">
        <v>0</v>
      </c>
      <c r="L86" s="8">
        <v>58.545780017946477</v>
      </c>
      <c r="M86" s="9">
        <v>38.799999999999997</v>
      </c>
      <c r="N86" s="9">
        <v>37.519106206457217</v>
      </c>
      <c r="O86" s="9">
        <v>39.1</v>
      </c>
      <c r="P86" s="9">
        <v>18.5</v>
      </c>
      <c r="Q86" s="19">
        <v>1</v>
      </c>
      <c r="R86" s="19">
        <v>1</v>
      </c>
      <c r="S86" s="19">
        <v>0</v>
      </c>
      <c r="T86" s="19">
        <v>2</v>
      </c>
      <c r="U86" s="19">
        <v>1</v>
      </c>
      <c r="V86" s="19">
        <v>0</v>
      </c>
    </row>
    <row r="87" spans="1:22">
      <c r="A87" s="10">
        <v>86</v>
      </c>
      <c r="B87" s="19" t="s">
        <v>22</v>
      </c>
      <c r="C87" s="10">
        <v>1</v>
      </c>
      <c r="D87" s="9">
        <v>22.5</v>
      </c>
      <c r="E87" s="11">
        <f t="shared" si="4"/>
        <v>63.115773894530477</v>
      </c>
      <c r="F87" s="21">
        <v>21.984318136001445</v>
      </c>
      <c r="G87" s="20">
        <v>113</v>
      </c>
      <c r="H87" s="20">
        <v>51</v>
      </c>
      <c r="I87" s="22">
        <f t="shared" si="5"/>
        <v>71.666666666666671</v>
      </c>
      <c r="J87" s="23">
        <v>63.115773894530477</v>
      </c>
      <c r="K87" s="24">
        <v>0</v>
      </c>
      <c r="L87" s="8">
        <v>46.358744200518686</v>
      </c>
      <c r="M87" s="9">
        <v>37.9</v>
      </c>
      <c r="N87" s="9">
        <v>24.3</v>
      </c>
      <c r="O87" s="9">
        <v>21.3</v>
      </c>
      <c r="P87" s="9">
        <v>19.8</v>
      </c>
      <c r="Q87" s="19">
        <v>1</v>
      </c>
      <c r="R87" s="19">
        <v>1</v>
      </c>
      <c r="S87" s="19">
        <v>0</v>
      </c>
      <c r="T87" s="19">
        <v>1</v>
      </c>
      <c r="U87" s="19">
        <v>0</v>
      </c>
      <c r="V87" s="19">
        <v>0</v>
      </c>
    </row>
    <row r="88" spans="1:22">
      <c r="A88" s="10">
        <v>87</v>
      </c>
      <c r="B88" s="19" t="s">
        <v>22</v>
      </c>
      <c r="C88" s="10">
        <v>1</v>
      </c>
      <c r="D88" s="9">
        <v>25</v>
      </c>
      <c r="E88" s="11">
        <f t="shared" si="4"/>
        <v>78.837894781062104</v>
      </c>
      <c r="F88" s="21">
        <v>20.44680228218035</v>
      </c>
      <c r="G88" s="20">
        <v>168</v>
      </c>
      <c r="H88" s="20">
        <v>88</v>
      </c>
      <c r="I88" s="22">
        <f t="shared" si="5"/>
        <v>114.66666666666667</v>
      </c>
      <c r="J88" s="23">
        <v>78.837894781062104</v>
      </c>
      <c r="K88" s="24">
        <v>0</v>
      </c>
      <c r="L88" s="8">
        <v>42.126787855280696</v>
      </c>
      <c r="M88" s="9">
        <v>46.9</v>
      </c>
      <c r="N88" s="9">
        <v>43.9</v>
      </c>
      <c r="O88" s="9">
        <v>45</v>
      </c>
      <c r="P88" s="9">
        <v>54</v>
      </c>
      <c r="Q88" s="19">
        <v>1</v>
      </c>
      <c r="R88" s="19">
        <v>1</v>
      </c>
      <c r="S88" s="19">
        <v>0</v>
      </c>
      <c r="T88" s="19">
        <v>1</v>
      </c>
      <c r="U88" s="19">
        <v>0</v>
      </c>
      <c r="V88" s="19">
        <v>0</v>
      </c>
    </row>
    <row r="89" spans="1:22">
      <c r="A89" s="10">
        <v>88</v>
      </c>
      <c r="B89" s="19" t="s">
        <v>22</v>
      </c>
      <c r="C89" s="10">
        <v>1</v>
      </c>
      <c r="D89" s="9">
        <v>25.8</v>
      </c>
      <c r="E89" s="11">
        <f t="shared" si="4"/>
        <v>60.130472457112809</v>
      </c>
      <c r="F89" s="21">
        <v>25.331078073030465</v>
      </c>
      <c r="G89" s="20">
        <v>139</v>
      </c>
      <c r="H89" s="20">
        <v>86</v>
      </c>
      <c r="I89" s="22">
        <f t="shared" si="5"/>
        <v>103.66666666666667</v>
      </c>
      <c r="J89" s="23">
        <v>60.130472457112809</v>
      </c>
      <c r="K89" s="24">
        <v>0</v>
      </c>
      <c r="L89" s="8">
        <v>35.352573555081285</v>
      </c>
      <c r="M89" s="9">
        <v>36</v>
      </c>
      <c r="N89" s="9">
        <v>38</v>
      </c>
      <c r="O89" s="9">
        <v>32</v>
      </c>
      <c r="P89" s="9">
        <v>35.4</v>
      </c>
      <c r="Q89" s="19">
        <v>0</v>
      </c>
      <c r="R89" s="19">
        <v>0</v>
      </c>
      <c r="S89" s="19">
        <v>0</v>
      </c>
      <c r="T89" s="19">
        <v>1</v>
      </c>
      <c r="U89" s="19">
        <v>0</v>
      </c>
      <c r="V89" s="19">
        <v>0</v>
      </c>
    </row>
    <row r="90" spans="1:22">
      <c r="A90" s="10">
        <v>89</v>
      </c>
      <c r="B90" s="19" t="s">
        <v>22</v>
      </c>
      <c r="C90" s="10">
        <v>1</v>
      </c>
      <c r="D90" s="9">
        <v>26.7</v>
      </c>
      <c r="E90" s="11">
        <f t="shared" si="4"/>
        <v>87.669405040423129</v>
      </c>
      <c r="F90" s="21">
        <v>29.60514233241506</v>
      </c>
      <c r="G90" s="20">
        <v>128</v>
      </c>
      <c r="H90" s="20">
        <v>76</v>
      </c>
      <c r="I90" s="22">
        <f t="shared" si="5"/>
        <v>93.333333333333329</v>
      </c>
      <c r="J90" s="23">
        <v>87.669405040423129</v>
      </c>
      <c r="K90" s="24">
        <v>0</v>
      </c>
      <c r="L90" s="8">
        <v>59.345161362058739</v>
      </c>
      <c r="M90" s="9">
        <v>53.223985812795576</v>
      </c>
      <c r="N90" s="9">
        <v>59</v>
      </c>
      <c r="O90" s="9">
        <v>61</v>
      </c>
      <c r="P90" s="9">
        <v>69.599999999999994</v>
      </c>
      <c r="Q90" s="19">
        <v>0</v>
      </c>
      <c r="R90" s="19">
        <v>0</v>
      </c>
      <c r="S90" s="19">
        <v>0</v>
      </c>
      <c r="T90" s="19">
        <v>1</v>
      </c>
      <c r="U90" s="19">
        <v>0</v>
      </c>
      <c r="V90" s="19">
        <v>0</v>
      </c>
    </row>
    <row r="91" spans="1:22">
      <c r="A91" s="10">
        <v>90</v>
      </c>
      <c r="B91" s="19" t="s">
        <v>22</v>
      </c>
      <c r="C91" s="10">
        <v>1</v>
      </c>
      <c r="D91" s="9">
        <v>26.7</v>
      </c>
      <c r="E91" s="11">
        <f t="shared" si="4"/>
        <v>81.527673443846723</v>
      </c>
      <c r="F91" s="21">
        <v>22.212593717949414</v>
      </c>
      <c r="G91" s="20">
        <v>121</v>
      </c>
      <c r="H91" s="20">
        <v>67</v>
      </c>
      <c r="I91" s="22">
        <f t="shared" si="5"/>
        <v>85</v>
      </c>
      <c r="J91" s="23">
        <v>81.527673443846723</v>
      </c>
      <c r="K91" s="24">
        <v>0</v>
      </c>
      <c r="L91" s="8">
        <v>52.31921408893529</v>
      </c>
      <c r="M91" s="9">
        <v>47.649837898689192</v>
      </c>
      <c r="N91" s="9">
        <v>46.978867286561119</v>
      </c>
      <c r="O91" s="9">
        <v>43.779510148439776</v>
      </c>
      <c r="P91" s="9">
        <v>46.199764088391383</v>
      </c>
      <c r="Q91" s="19">
        <v>0</v>
      </c>
      <c r="R91" s="19">
        <v>0</v>
      </c>
      <c r="S91" s="19">
        <v>0</v>
      </c>
      <c r="T91" s="19">
        <v>1</v>
      </c>
      <c r="U91" s="19">
        <v>0</v>
      </c>
      <c r="V91" s="19">
        <v>0</v>
      </c>
    </row>
    <row r="92" spans="1:22">
      <c r="A92" s="10">
        <v>91</v>
      </c>
      <c r="B92" s="19" t="s">
        <v>22</v>
      </c>
      <c r="C92" s="10">
        <v>0</v>
      </c>
      <c r="D92" s="9">
        <v>26.7</v>
      </c>
      <c r="E92" s="11">
        <f t="shared" si="4"/>
        <v>75.325078146070112</v>
      </c>
      <c r="F92" s="21">
        <v>24.482078546081574</v>
      </c>
      <c r="G92" s="20">
        <v>138</v>
      </c>
      <c r="H92" s="20">
        <v>70</v>
      </c>
      <c r="I92" s="22">
        <f t="shared" si="5"/>
        <v>92.666666666666671</v>
      </c>
      <c r="J92" s="23">
        <v>75.325078146070112</v>
      </c>
      <c r="K92" s="24">
        <v>0</v>
      </c>
      <c r="L92" s="8">
        <v>48.338787595900229</v>
      </c>
      <c r="M92" s="9">
        <v>48.338787595900229</v>
      </c>
      <c r="N92" s="9">
        <v>49.328584863474404</v>
      </c>
      <c r="O92" s="9">
        <v>49.3</v>
      </c>
      <c r="P92" s="9">
        <v>47.529333637159247</v>
      </c>
      <c r="Q92" s="19">
        <v>0</v>
      </c>
      <c r="R92" s="19">
        <v>0</v>
      </c>
      <c r="S92" s="19">
        <v>0</v>
      </c>
      <c r="T92" s="19">
        <v>1</v>
      </c>
      <c r="U92" s="19">
        <v>0</v>
      </c>
      <c r="V92" s="19">
        <v>0</v>
      </c>
    </row>
    <row r="93" spans="1:22">
      <c r="A93" s="10">
        <v>92</v>
      </c>
      <c r="B93" s="19" t="s">
        <v>22</v>
      </c>
      <c r="C93" s="10">
        <v>0</v>
      </c>
      <c r="D93" s="9">
        <v>29.2</v>
      </c>
      <c r="E93" s="11">
        <f t="shared" si="4"/>
        <v>73.762827235904197</v>
      </c>
      <c r="F93" s="21">
        <v>25.310604628706063</v>
      </c>
      <c r="G93" s="20">
        <v>125</v>
      </c>
      <c r="H93" s="20">
        <v>67</v>
      </c>
      <c r="I93" s="22">
        <f t="shared" si="5"/>
        <v>86.333333333333329</v>
      </c>
      <c r="J93" s="23">
        <v>73.762827235904197</v>
      </c>
      <c r="K93" s="24">
        <v>0</v>
      </c>
      <c r="L93" s="8">
        <v>47.3362355006794</v>
      </c>
      <c r="M93" s="9">
        <v>47.146606261463631</v>
      </c>
      <c r="N93" s="9">
        <v>46.960336705798326</v>
      </c>
      <c r="O93" s="9">
        <v>41.8</v>
      </c>
      <c r="P93" s="9">
        <v>49.6</v>
      </c>
      <c r="Q93" s="19">
        <v>0</v>
      </c>
      <c r="R93" s="19">
        <v>0</v>
      </c>
      <c r="S93" s="19">
        <v>0</v>
      </c>
      <c r="T93" s="19">
        <v>1</v>
      </c>
      <c r="U93" s="19">
        <v>0</v>
      </c>
      <c r="V93" s="19">
        <v>0</v>
      </c>
    </row>
    <row r="94" spans="1:22">
      <c r="A94" s="10">
        <v>93</v>
      </c>
      <c r="B94" s="19" t="s">
        <v>22</v>
      </c>
      <c r="C94" s="10">
        <v>1</v>
      </c>
      <c r="D94" s="9">
        <v>29.2</v>
      </c>
      <c r="E94" s="11">
        <f t="shared" si="4"/>
        <v>86.692704773096878</v>
      </c>
      <c r="F94" s="21">
        <v>21.45250496718425</v>
      </c>
      <c r="G94" s="20">
        <v>142</v>
      </c>
      <c r="H94" s="20">
        <v>68</v>
      </c>
      <c r="I94" s="22">
        <f t="shared" si="5"/>
        <v>92.666666666666671</v>
      </c>
      <c r="J94" s="23">
        <v>86.692704773096878</v>
      </c>
      <c r="K94" s="24">
        <v>0</v>
      </c>
      <c r="L94" s="8">
        <v>55.633798799576169</v>
      </c>
      <c r="M94" s="9">
        <v>55</v>
      </c>
      <c r="N94" s="9">
        <v>58.318178263378613</v>
      </c>
      <c r="O94" s="9">
        <v>62.3</v>
      </c>
      <c r="P94" s="9">
        <v>59.2</v>
      </c>
      <c r="Q94" s="19">
        <v>1</v>
      </c>
      <c r="R94" s="19">
        <v>0</v>
      </c>
      <c r="S94" s="19">
        <v>0</v>
      </c>
      <c r="T94" s="19">
        <v>1</v>
      </c>
      <c r="U94" s="19">
        <v>0</v>
      </c>
      <c r="V94" s="19">
        <v>0</v>
      </c>
    </row>
    <row r="95" spans="1:22">
      <c r="A95" s="10">
        <v>94</v>
      </c>
      <c r="B95" s="19" t="s">
        <v>22</v>
      </c>
      <c r="C95" s="10">
        <v>0</v>
      </c>
      <c r="D95" s="9">
        <v>30</v>
      </c>
      <c r="E95" s="11">
        <f t="shared" si="4"/>
        <v>39.925017283678386</v>
      </c>
      <c r="F95" s="21">
        <v>27.116240402953697</v>
      </c>
      <c r="G95" s="20">
        <v>149</v>
      </c>
      <c r="H95" s="20">
        <v>87</v>
      </c>
      <c r="I95" s="22">
        <f t="shared" si="5"/>
        <v>107.66666666666667</v>
      </c>
      <c r="J95" s="23">
        <v>39.925017283678386</v>
      </c>
      <c r="K95" s="24">
        <v>1</v>
      </c>
      <c r="L95" s="8">
        <v>44.802660827773259</v>
      </c>
      <c r="M95" s="9">
        <v>35.852590873595695</v>
      </c>
      <c r="N95" s="9">
        <v>36</v>
      </c>
      <c r="O95" s="9">
        <v>39.534043556866692</v>
      </c>
      <c r="P95" s="9">
        <v>36</v>
      </c>
      <c r="Q95" s="19">
        <v>1</v>
      </c>
      <c r="R95" s="19">
        <v>0</v>
      </c>
      <c r="S95" s="19">
        <v>0</v>
      </c>
      <c r="T95" s="19">
        <v>1</v>
      </c>
      <c r="U95" s="19">
        <v>0</v>
      </c>
      <c r="V95" s="19">
        <v>0</v>
      </c>
    </row>
    <row r="96" spans="1:22">
      <c r="A96" s="10">
        <v>95</v>
      </c>
      <c r="B96" s="19" t="s">
        <v>22</v>
      </c>
      <c r="C96" s="10">
        <v>0</v>
      </c>
      <c r="D96" s="9">
        <v>30</v>
      </c>
      <c r="E96" s="11">
        <f t="shared" si="4"/>
        <v>31.163738991636542</v>
      </c>
      <c r="F96" s="21">
        <v>31.483617412106454</v>
      </c>
      <c r="G96" s="20">
        <v>141</v>
      </c>
      <c r="H96" s="20">
        <v>62</v>
      </c>
      <c r="I96" s="22">
        <f t="shared" si="5"/>
        <v>88.333333333333329</v>
      </c>
      <c r="J96" s="23">
        <v>31.163738991636542</v>
      </c>
      <c r="K96" s="24">
        <v>1</v>
      </c>
      <c r="L96" s="8">
        <v>41.524421018682233</v>
      </c>
      <c r="M96" s="9">
        <v>31.045498655715441</v>
      </c>
      <c r="N96" s="9">
        <v>33.759736406225223</v>
      </c>
      <c r="O96" s="9">
        <v>24.553180489943419</v>
      </c>
      <c r="P96" s="9">
        <v>25</v>
      </c>
      <c r="Q96" s="19">
        <v>1</v>
      </c>
      <c r="R96" s="19">
        <v>0</v>
      </c>
      <c r="S96" s="19">
        <v>0</v>
      </c>
      <c r="T96" s="19">
        <v>1</v>
      </c>
      <c r="U96" s="19">
        <v>0</v>
      </c>
      <c r="V96" s="19">
        <v>0</v>
      </c>
    </row>
    <row r="97" spans="1:22">
      <c r="A97" s="10">
        <v>96</v>
      </c>
      <c r="B97" s="19" t="s">
        <v>22</v>
      </c>
      <c r="C97" s="10">
        <v>0</v>
      </c>
      <c r="D97" s="9">
        <v>33.299999999999997</v>
      </c>
      <c r="E97" s="11">
        <f t="shared" si="4"/>
        <v>81.173429352649165</v>
      </c>
      <c r="F97" s="21">
        <v>24.746886161289886</v>
      </c>
      <c r="G97" s="20">
        <v>118</v>
      </c>
      <c r="H97" s="20">
        <v>73</v>
      </c>
      <c r="I97" s="22">
        <f t="shared" si="5"/>
        <v>88</v>
      </c>
      <c r="J97" s="23">
        <v>81.173429352649165</v>
      </c>
      <c r="K97" s="24">
        <v>0</v>
      </c>
      <c r="L97" s="8">
        <v>41.366870556220213</v>
      </c>
      <c r="M97" s="9">
        <v>27.446485150015917</v>
      </c>
      <c r="N97" s="9">
        <v>33</v>
      </c>
      <c r="O97" s="9">
        <v>35</v>
      </c>
      <c r="P97" s="9">
        <v>37.6</v>
      </c>
      <c r="Q97" s="19">
        <v>0</v>
      </c>
      <c r="R97" s="19">
        <v>1</v>
      </c>
      <c r="S97" s="19">
        <v>0</v>
      </c>
      <c r="T97" s="19">
        <v>1</v>
      </c>
      <c r="U97" s="19">
        <v>0</v>
      </c>
      <c r="V97" s="19">
        <v>0</v>
      </c>
    </row>
    <row r="98" spans="1:22">
      <c r="A98" s="10">
        <v>97</v>
      </c>
      <c r="B98" s="19" t="s">
        <v>22</v>
      </c>
      <c r="C98" s="10">
        <v>0</v>
      </c>
      <c r="D98" s="9">
        <v>34.200000000000003</v>
      </c>
      <c r="E98" s="11">
        <f t="shared" ref="E98:E110" si="6">J98</f>
        <v>50.288564434332855</v>
      </c>
      <c r="F98" s="21">
        <v>22.118044374558863</v>
      </c>
      <c r="G98" s="20">
        <v>151</v>
      </c>
      <c r="H98" s="20">
        <v>56</v>
      </c>
      <c r="I98" s="22">
        <f t="shared" ref="I98:I110" si="7">(G98-H98)/3+H98</f>
        <v>87.666666666666671</v>
      </c>
      <c r="J98" s="23">
        <v>50.288564434332855</v>
      </c>
      <c r="K98" s="24">
        <v>1</v>
      </c>
      <c r="L98" s="8">
        <v>28.681990803764517</v>
      </c>
      <c r="M98" s="9">
        <v>25.883733425328913</v>
      </c>
      <c r="N98" s="9">
        <v>20.9</v>
      </c>
      <c r="O98" s="9">
        <v>27.6</v>
      </c>
      <c r="P98" s="9">
        <v>25.4</v>
      </c>
      <c r="Q98" s="19">
        <v>1</v>
      </c>
      <c r="R98" s="19">
        <v>0</v>
      </c>
      <c r="S98" s="19">
        <v>0</v>
      </c>
      <c r="T98" s="19">
        <v>1</v>
      </c>
      <c r="U98" s="19">
        <v>0</v>
      </c>
      <c r="V98" s="19">
        <v>0</v>
      </c>
    </row>
    <row r="99" spans="1:22">
      <c r="A99" s="10">
        <v>98</v>
      </c>
      <c r="B99" s="19" t="s">
        <v>22</v>
      </c>
      <c r="C99" s="10">
        <v>0</v>
      </c>
      <c r="D99" s="9">
        <v>35</v>
      </c>
      <c r="E99" s="11">
        <f t="shared" si="6"/>
        <v>73.762827235904169</v>
      </c>
      <c r="F99" s="21">
        <v>18.205374638304885</v>
      </c>
      <c r="G99" s="20">
        <v>105</v>
      </c>
      <c r="H99" s="20">
        <v>65</v>
      </c>
      <c r="I99" s="22">
        <f t="shared" si="7"/>
        <v>78.333333333333329</v>
      </c>
      <c r="J99" s="23">
        <v>73.762827235904169</v>
      </c>
      <c r="K99" s="24">
        <v>0</v>
      </c>
      <c r="L99" s="8">
        <v>42.182762933967169</v>
      </c>
      <c r="M99" s="9">
        <v>19.681805087411099</v>
      </c>
      <c r="N99" s="9">
        <v>12.580614502023014</v>
      </c>
      <c r="O99" s="9">
        <v>9.1479342449072369</v>
      </c>
      <c r="P99" s="9">
        <v>7.1</v>
      </c>
      <c r="Q99" s="19">
        <v>0</v>
      </c>
      <c r="R99" s="19">
        <v>0</v>
      </c>
      <c r="S99" s="19">
        <v>0</v>
      </c>
      <c r="T99" s="19">
        <v>1</v>
      </c>
      <c r="U99" s="19">
        <v>0</v>
      </c>
      <c r="V99" s="19">
        <v>0</v>
      </c>
    </row>
    <row r="100" spans="1:22">
      <c r="A100" s="10">
        <v>99</v>
      </c>
      <c r="B100" s="19" t="s">
        <v>22</v>
      </c>
      <c r="C100" s="10">
        <v>1</v>
      </c>
      <c r="D100" s="9">
        <v>35.799999999999997</v>
      </c>
      <c r="E100" s="11">
        <f t="shared" si="6"/>
        <v>69.048506748967696</v>
      </c>
      <c r="F100" s="21">
        <v>24.592404363706272</v>
      </c>
      <c r="G100" s="20">
        <v>147</v>
      </c>
      <c r="H100" s="20">
        <v>86</v>
      </c>
      <c r="I100" s="22">
        <f t="shared" si="7"/>
        <v>106.33333333333333</v>
      </c>
      <c r="J100" s="23">
        <v>69.048506748967696</v>
      </c>
      <c r="K100" s="24">
        <v>0</v>
      </c>
      <c r="L100" s="8">
        <v>45.074853704780118</v>
      </c>
      <c r="M100" s="9">
        <v>45.267576486528604</v>
      </c>
      <c r="N100" s="9">
        <v>46</v>
      </c>
      <c r="O100" s="9">
        <v>48</v>
      </c>
      <c r="P100" s="9">
        <v>51.6</v>
      </c>
      <c r="Q100" s="19">
        <v>1</v>
      </c>
      <c r="R100" s="19">
        <v>0</v>
      </c>
      <c r="S100" s="19">
        <v>0</v>
      </c>
      <c r="T100" s="19">
        <v>3</v>
      </c>
      <c r="U100" s="19">
        <v>0</v>
      </c>
      <c r="V100" s="19">
        <v>0</v>
      </c>
    </row>
    <row r="101" spans="1:22">
      <c r="A101" s="10">
        <v>100</v>
      </c>
      <c r="B101" s="19" t="s">
        <v>22</v>
      </c>
      <c r="C101" s="10">
        <v>0</v>
      </c>
      <c r="D101" s="9">
        <v>38.299999999999997</v>
      </c>
      <c r="E101" s="11">
        <f t="shared" si="6"/>
        <v>32.762829611346831</v>
      </c>
      <c r="F101" s="21">
        <v>30.154447532680329</v>
      </c>
      <c r="G101" s="20">
        <v>128</v>
      </c>
      <c r="H101" s="20">
        <v>78</v>
      </c>
      <c r="I101" s="22">
        <f t="shared" si="7"/>
        <v>94.666666666666671</v>
      </c>
      <c r="J101" s="23">
        <v>32.762829611346831</v>
      </c>
      <c r="K101" s="24">
        <v>1</v>
      </c>
      <c r="L101" s="8">
        <v>39.332525515655931</v>
      </c>
      <c r="M101" s="9">
        <v>30.075194507107067</v>
      </c>
      <c r="N101" s="9">
        <v>32.470278045929206</v>
      </c>
      <c r="O101" s="9">
        <v>32.799999999999997</v>
      </c>
      <c r="P101" s="9">
        <v>30.501267569958486</v>
      </c>
      <c r="Q101" s="19">
        <v>0</v>
      </c>
      <c r="R101" s="19">
        <v>1</v>
      </c>
      <c r="S101" s="19">
        <v>0</v>
      </c>
      <c r="T101" s="19">
        <v>2</v>
      </c>
      <c r="U101" s="19">
        <v>2</v>
      </c>
      <c r="V101" s="19">
        <v>1</v>
      </c>
    </row>
    <row r="102" spans="1:22">
      <c r="A102" s="10">
        <v>101</v>
      </c>
      <c r="B102" s="19" t="s">
        <v>22</v>
      </c>
      <c r="C102" s="10">
        <v>1</v>
      </c>
      <c r="D102" s="9">
        <v>39.200000000000003</v>
      </c>
      <c r="E102" s="11">
        <f t="shared" si="6"/>
        <v>59.43325597123664</v>
      </c>
      <c r="F102" s="21">
        <v>25.606173825659003</v>
      </c>
      <c r="G102" s="20">
        <v>118</v>
      </c>
      <c r="H102" s="20">
        <v>59</v>
      </c>
      <c r="I102" s="22">
        <f t="shared" si="7"/>
        <v>78.666666666666671</v>
      </c>
      <c r="J102" s="23">
        <v>59.43325597123664</v>
      </c>
      <c r="K102" s="24">
        <v>1</v>
      </c>
      <c r="L102" s="8">
        <v>38.584549868707477</v>
      </c>
      <c r="M102" s="9">
        <v>37.6</v>
      </c>
      <c r="N102" s="9">
        <v>36.299999999999997</v>
      </c>
      <c r="O102" s="9">
        <v>40</v>
      </c>
      <c r="P102" s="9">
        <v>36.299999999999997</v>
      </c>
      <c r="Q102" s="19">
        <v>0</v>
      </c>
      <c r="R102" s="19">
        <v>0</v>
      </c>
      <c r="S102" s="19">
        <v>0</v>
      </c>
      <c r="T102" s="19">
        <v>3</v>
      </c>
      <c r="U102" s="19">
        <v>0</v>
      </c>
      <c r="V102" s="19">
        <v>0</v>
      </c>
    </row>
    <row r="103" spans="1:22">
      <c r="A103" s="10">
        <v>102</v>
      </c>
      <c r="B103" s="19" t="s">
        <v>22</v>
      </c>
      <c r="C103" s="10">
        <v>1</v>
      </c>
      <c r="D103" s="9">
        <v>42.5</v>
      </c>
      <c r="E103" s="11">
        <f t="shared" si="6"/>
        <v>45.682999196515865</v>
      </c>
      <c r="F103" s="21">
        <v>20.82999519307803</v>
      </c>
      <c r="G103" s="20">
        <v>120</v>
      </c>
      <c r="H103" s="20">
        <v>70</v>
      </c>
      <c r="I103" s="22">
        <f t="shared" si="7"/>
        <v>86.666666666666671</v>
      </c>
      <c r="J103" s="23">
        <v>45.682999196515865</v>
      </c>
      <c r="K103" s="24">
        <v>1</v>
      </c>
      <c r="L103" s="8">
        <v>31.208131826769893</v>
      </c>
      <c r="M103" s="9">
        <v>24.675313012994895</v>
      </c>
      <c r="N103" s="9">
        <v>25.933189853841537</v>
      </c>
      <c r="O103" s="9">
        <v>32.320767449043608</v>
      </c>
      <c r="P103" s="9">
        <v>31.66720396556833</v>
      </c>
      <c r="Q103" s="19">
        <v>1</v>
      </c>
      <c r="R103" s="19">
        <v>1</v>
      </c>
      <c r="S103" s="19">
        <v>0</v>
      </c>
      <c r="T103" s="19">
        <v>3</v>
      </c>
      <c r="U103" s="19">
        <v>0</v>
      </c>
      <c r="V103" s="19">
        <v>0</v>
      </c>
    </row>
    <row r="104" spans="1:22">
      <c r="A104" s="10">
        <v>103</v>
      </c>
      <c r="B104" s="19" t="s">
        <v>22</v>
      </c>
      <c r="C104" s="10">
        <v>1</v>
      </c>
      <c r="D104" s="9">
        <v>42.5</v>
      </c>
      <c r="E104" s="11">
        <f t="shared" si="6"/>
        <v>32.677261425780593</v>
      </c>
      <c r="F104" s="21">
        <v>25.208602995562124</v>
      </c>
      <c r="G104" s="20">
        <v>120</v>
      </c>
      <c r="H104" s="20">
        <v>53</v>
      </c>
      <c r="I104" s="22">
        <f t="shared" si="7"/>
        <v>75.333333333333329</v>
      </c>
      <c r="J104" s="23">
        <v>32.677261425780593</v>
      </c>
      <c r="K104" s="24">
        <v>1</v>
      </c>
      <c r="L104" s="8">
        <v>23.655548919695935</v>
      </c>
      <c r="M104" s="9">
        <v>24.8</v>
      </c>
      <c r="N104" s="9">
        <v>19.462647280790957</v>
      </c>
      <c r="O104" s="9">
        <v>18.8</v>
      </c>
      <c r="P104" s="9">
        <v>10.1</v>
      </c>
      <c r="Q104" s="19">
        <v>0</v>
      </c>
      <c r="R104" s="19">
        <v>0</v>
      </c>
      <c r="S104" s="19">
        <v>0</v>
      </c>
      <c r="T104" s="19">
        <v>1</v>
      </c>
      <c r="U104" s="19">
        <v>0</v>
      </c>
      <c r="V104" s="19">
        <v>0</v>
      </c>
    </row>
    <row r="105" spans="1:22">
      <c r="A105" s="10">
        <v>104</v>
      </c>
      <c r="B105" s="19" t="s">
        <v>22</v>
      </c>
      <c r="C105" s="10">
        <v>0</v>
      </c>
      <c r="D105" s="9">
        <v>44.2</v>
      </c>
      <c r="E105" s="11">
        <f t="shared" si="6"/>
        <v>26.546595350974133</v>
      </c>
      <c r="F105" s="21">
        <v>21.412470555210774</v>
      </c>
      <c r="G105" s="20">
        <v>150</v>
      </c>
      <c r="H105" s="20">
        <v>75</v>
      </c>
      <c r="I105" s="22">
        <f t="shared" si="7"/>
        <v>100</v>
      </c>
      <c r="J105" s="23">
        <v>26.546595350974133</v>
      </c>
      <c r="K105" s="24">
        <v>1</v>
      </c>
      <c r="L105" s="8">
        <v>28.627840989858743</v>
      </c>
      <c r="M105" s="9">
        <v>23.062809419982951</v>
      </c>
      <c r="N105" s="9">
        <v>22.977559393636252</v>
      </c>
      <c r="O105" s="9">
        <v>20.27079369620305</v>
      </c>
      <c r="P105" s="9">
        <v>23.1</v>
      </c>
      <c r="Q105" s="19">
        <v>1</v>
      </c>
      <c r="R105" s="19">
        <v>0</v>
      </c>
      <c r="S105" s="19">
        <v>0</v>
      </c>
      <c r="T105" s="19">
        <v>1</v>
      </c>
      <c r="U105" s="19">
        <v>0</v>
      </c>
      <c r="V105" s="19">
        <v>0</v>
      </c>
    </row>
    <row r="106" spans="1:22">
      <c r="A106" s="10">
        <v>105</v>
      </c>
      <c r="B106" s="19" t="s">
        <v>22</v>
      </c>
      <c r="C106" s="10">
        <v>1</v>
      </c>
      <c r="D106" s="9">
        <v>44.2</v>
      </c>
      <c r="E106" s="11">
        <f t="shared" si="6"/>
        <v>72.571626656886195</v>
      </c>
      <c r="F106" s="21">
        <v>22.469795626481993</v>
      </c>
      <c r="G106" s="20">
        <v>138</v>
      </c>
      <c r="H106" s="20">
        <v>84</v>
      </c>
      <c r="I106" s="22">
        <f t="shared" si="7"/>
        <v>102</v>
      </c>
      <c r="J106" s="23">
        <v>72.571626656886195</v>
      </c>
      <c r="K106" s="24">
        <v>0</v>
      </c>
      <c r="L106" s="8">
        <v>42.667114768295562</v>
      </c>
      <c r="M106" s="9">
        <v>52.4</v>
      </c>
      <c r="N106" s="9">
        <v>45.2</v>
      </c>
      <c r="O106" s="9">
        <v>53.1</v>
      </c>
      <c r="P106" s="9">
        <v>49.1</v>
      </c>
      <c r="Q106" s="19">
        <v>0</v>
      </c>
      <c r="R106" s="19">
        <v>0</v>
      </c>
      <c r="S106" s="19">
        <v>0</v>
      </c>
      <c r="T106" s="19">
        <v>3</v>
      </c>
      <c r="U106" s="19">
        <v>0</v>
      </c>
      <c r="V106" s="19">
        <v>0</v>
      </c>
    </row>
    <row r="107" spans="1:22">
      <c r="A107" s="10">
        <v>106</v>
      </c>
      <c r="B107" s="19" t="s">
        <v>22</v>
      </c>
      <c r="C107" s="10">
        <v>1</v>
      </c>
      <c r="D107" s="9">
        <v>45.8</v>
      </c>
      <c r="E107" s="11">
        <f t="shared" si="6"/>
        <v>29.538676105127816</v>
      </c>
      <c r="F107" s="21">
        <v>24.184752172127432</v>
      </c>
      <c r="G107" s="20">
        <v>107</v>
      </c>
      <c r="H107" s="20">
        <v>69</v>
      </c>
      <c r="I107" s="22">
        <f t="shared" si="7"/>
        <v>81.666666666666671</v>
      </c>
      <c r="J107" s="23">
        <v>29.538676105127816</v>
      </c>
      <c r="K107" s="24">
        <v>1</v>
      </c>
      <c r="L107" s="8">
        <v>42.170147485299786</v>
      </c>
      <c r="M107" s="9">
        <v>31.325434886646921</v>
      </c>
      <c r="N107" s="9">
        <v>38.593558184343024</v>
      </c>
      <c r="O107" s="9">
        <v>35.655517288375599</v>
      </c>
      <c r="P107" s="9">
        <v>45.9</v>
      </c>
      <c r="Q107" s="19">
        <v>0</v>
      </c>
      <c r="R107" s="19">
        <v>0</v>
      </c>
      <c r="S107" s="19">
        <v>0</v>
      </c>
      <c r="T107" s="19">
        <v>2</v>
      </c>
      <c r="U107" s="19">
        <v>0</v>
      </c>
      <c r="V107" s="19">
        <v>0</v>
      </c>
    </row>
    <row r="108" spans="1:22">
      <c r="A108" s="10">
        <v>107</v>
      </c>
      <c r="B108" s="19" t="s">
        <v>22</v>
      </c>
      <c r="C108" s="10">
        <v>1</v>
      </c>
      <c r="D108" s="9">
        <v>48.3</v>
      </c>
      <c r="E108" s="11">
        <f t="shared" si="6"/>
        <v>42.310923640032513</v>
      </c>
      <c r="F108" s="21">
        <v>24.706143132461875</v>
      </c>
      <c r="G108" s="20">
        <v>160</v>
      </c>
      <c r="H108" s="20">
        <v>88</v>
      </c>
      <c r="I108" s="22">
        <f t="shared" si="7"/>
        <v>112</v>
      </c>
      <c r="J108" s="23">
        <v>42.310923640032513</v>
      </c>
      <c r="K108" s="24">
        <v>1</v>
      </c>
      <c r="L108" s="8">
        <v>22.6</v>
      </c>
      <c r="M108" s="9">
        <v>18.075811555560907</v>
      </c>
      <c r="N108" s="9">
        <v>21</v>
      </c>
      <c r="O108" s="9">
        <v>18.399999999999999</v>
      </c>
      <c r="P108" s="9">
        <v>22</v>
      </c>
      <c r="Q108" s="19">
        <v>1</v>
      </c>
      <c r="R108" s="19">
        <v>0</v>
      </c>
      <c r="S108" s="19">
        <v>0</v>
      </c>
      <c r="T108" s="19">
        <v>1</v>
      </c>
      <c r="U108" s="19">
        <v>0</v>
      </c>
      <c r="V108" s="19">
        <v>0</v>
      </c>
    </row>
    <row r="109" spans="1:22">
      <c r="A109" s="10">
        <v>108</v>
      </c>
      <c r="B109" s="19" t="s">
        <v>22</v>
      </c>
      <c r="C109" s="10">
        <v>1</v>
      </c>
      <c r="D109" s="9">
        <v>70</v>
      </c>
      <c r="E109" s="11">
        <f t="shared" si="6"/>
        <v>59.185700388309506</v>
      </c>
      <c r="F109" s="21">
        <v>17.553277740082397</v>
      </c>
      <c r="G109" s="20">
        <v>115</v>
      </c>
      <c r="H109" s="20">
        <v>64</v>
      </c>
      <c r="I109" s="22">
        <f t="shared" si="7"/>
        <v>81</v>
      </c>
      <c r="J109" s="23">
        <v>59.185700388309506</v>
      </c>
      <c r="K109" s="24">
        <v>1</v>
      </c>
      <c r="L109" s="8">
        <v>44.256431339826513</v>
      </c>
      <c r="M109" s="9">
        <v>39.742192597643168</v>
      </c>
      <c r="N109" s="9">
        <v>49.336645152143532</v>
      </c>
      <c r="O109" s="9">
        <v>35.097940533292203</v>
      </c>
      <c r="P109" s="9">
        <v>33.200000000000003</v>
      </c>
      <c r="Q109" s="19">
        <v>0</v>
      </c>
      <c r="R109" s="19">
        <v>0</v>
      </c>
      <c r="S109" s="19">
        <v>0</v>
      </c>
      <c r="T109" s="19">
        <v>1</v>
      </c>
      <c r="U109" s="19">
        <v>0</v>
      </c>
      <c r="V109" s="19">
        <v>1</v>
      </c>
    </row>
    <row r="110" spans="1:22">
      <c r="A110" s="10">
        <v>109</v>
      </c>
      <c r="B110" s="19" t="s">
        <v>22</v>
      </c>
      <c r="C110" s="10">
        <v>1</v>
      </c>
      <c r="D110" s="9">
        <v>88.3</v>
      </c>
      <c r="E110" s="11">
        <f t="shared" si="6"/>
        <v>54.39181798134593</v>
      </c>
      <c r="F110" s="21">
        <v>23.248027207502531</v>
      </c>
      <c r="G110" s="20">
        <v>131</v>
      </c>
      <c r="H110" s="20">
        <v>67</v>
      </c>
      <c r="I110" s="22">
        <f t="shared" si="7"/>
        <v>88.333333333333329</v>
      </c>
      <c r="J110" s="23">
        <v>54.39181798134593</v>
      </c>
      <c r="K110" s="24">
        <v>1</v>
      </c>
      <c r="L110" s="8">
        <v>34.905168385707427</v>
      </c>
      <c r="M110" s="9">
        <v>34.786814460911934</v>
      </c>
      <c r="N110" s="9">
        <v>32.306760594027381</v>
      </c>
      <c r="O110" s="9">
        <v>30</v>
      </c>
      <c r="P110" s="9">
        <v>30.327627960819985</v>
      </c>
      <c r="Q110" s="19">
        <v>0</v>
      </c>
      <c r="R110" s="19">
        <v>0</v>
      </c>
      <c r="S110" s="19">
        <v>0</v>
      </c>
      <c r="T110" s="19">
        <v>1</v>
      </c>
      <c r="U110" s="19">
        <v>0</v>
      </c>
      <c r="V110" s="19">
        <v>0</v>
      </c>
    </row>
    <row r="112" spans="1:22">
      <c r="Q112" s="15"/>
      <c r="R112" s="15"/>
      <c r="S112" s="15"/>
      <c r="T112" s="15"/>
      <c r="U112" s="15"/>
      <c r="V112" s="15"/>
    </row>
    <row r="113" spans="17:22">
      <c r="Q113" s="16"/>
      <c r="R113" s="16"/>
      <c r="S113" s="15"/>
      <c r="T113" s="15"/>
      <c r="U113" s="15"/>
      <c r="V113" s="15"/>
    </row>
    <row r="114" spans="17:22">
      <c r="Q114" s="16"/>
      <c r="R114" s="16"/>
      <c r="S114" s="15"/>
      <c r="T114" s="15"/>
      <c r="U114" s="15"/>
      <c r="V114" s="15"/>
    </row>
    <row r="115" spans="17:22">
      <c r="Q115" s="16"/>
      <c r="R115" s="16"/>
      <c r="S115" s="15"/>
      <c r="T115" s="15"/>
      <c r="U115" s="15"/>
      <c r="V115" s="15"/>
    </row>
    <row r="116" spans="17:22">
      <c r="Q116" s="16"/>
      <c r="R116" s="16"/>
      <c r="S116" s="15"/>
      <c r="T116" s="15"/>
      <c r="U116" s="15"/>
      <c r="V116" s="15"/>
    </row>
    <row r="117" spans="17:22">
      <c r="Q117" s="16"/>
      <c r="R117" s="16"/>
      <c r="S117" s="15"/>
      <c r="T117" s="15"/>
      <c r="U117" s="15"/>
      <c r="V117" s="15"/>
    </row>
    <row r="118" spans="17:22">
      <c r="Q118" s="16"/>
      <c r="R118" s="16"/>
      <c r="S118" s="15"/>
      <c r="T118" s="15"/>
      <c r="U118" s="15"/>
      <c r="V118" s="15"/>
    </row>
    <row r="119" spans="17:22">
      <c r="Q119" s="16"/>
      <c r="R119" s="16"/>
      <c r="S119" s="15"/>
      <c r="T119" s="15"/>
      <c r="U119" s="15"/>
      <c r="V119" s="15"/>
    </row>
    <row r="120" spans="17:22">
      <c r="Q120" s="17"/>
      <c r="R120" s="17"/>
      <c r="S120" s="15"/>
      <c r="T120" s="15"/>
      <c r="U120" s="15"/>
      <c r="V120" s="15"/>
    </row>
    <row r="121" spans="17:22">
      <c r="Q121" s="16"/>
      <c r="R121" s="16"/>
      <c r="S121" s="15"/>
      <c r="T121" s="15"/>
      <c r="U121" s="15"/>
      <c r="V121" s="15"/>
    </row>
    <row r="122" spans="17:22">
      <c r="Q122" s="16"/>
      <c r="R122" s="16"/>
      <c r="S122" s="15"/>
      <c r="T122" s="15"/>
      <c r="U122" s="15"/>
      <c r="V122" s="15"/>
    </row>
    <row r="123" spans="17:22">
      <c r="Q123" s="18"/>
      <c r="R123" s="18"/>
      <c r="S123" s="15"/>
      <c r="T123" s="15"/>
      <c r="U123" s="15"/>
      <c r="V123" s="15"/>
    </row>
    <row r="124" spans="17:22">
      <c r="Q124" s="16"/>
      <c r="R124" s="16"/>
      <c r="S124" s="15"/>
      <c r="T124" s="15"/>
      <c r="U124" s="15"/>
      <c r="V124" s="15"/>
    </row>
    <row r="125" spans="17:22">
      <c r="Q125" s="16"/>
      <c r="R125" s="16"/>
      <c r="S125" s="15"/>
      <c r="T125" s="15"/>
      <c r="U125" s="15"/>
      <c r="V125" s="15"/>
    </row>
    <row r="126" spans="17:22">
      <c r="Q126" s="17"/>
      <c r="R126" s="17"/>
      <c r="S126" s="15"/>
      <c r="T126" s="15"/>
      <c r="U126" s="15"/>
      <c r="V126" s="15"/>
    </row>
    <row r="127" spans="17:22">
      <c r="Q127" s="16"/>
      <c r="R127" s="16"/>
      <c r="S127" s="15"/>
      <c r="T127" s="15"/>
      <c r="U127" s="15"/>
      <c r="V127" s="15"/>
    </row>
    <row r="128" spans="17:22">
      <c r="Q128" s="16"/>
      <c r="R128" s="16"/>
      <c r="S128" s="15"/>
      <c r="T128" s="15"/>
      <c r="U128" s="15"/>
      <c r="V128" s="15"/>
    </row>
  </sheetData>
  <autoFilter ref="A1:P110"/>
  <phoneticPr fontId="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o Hatakeyama</dc:creator>
  <cp:lastModifiedBy>Shingo Hatakeyama</cp:lastModifiedBy>
  <dcterms:created xsi:type="dcterms:W3CDTF">2017-01-21T02:46:51Z</dcterms:created>
  <dcterms:modified xsi:type="dcterms:W3CDTF">2017-01-24T09:44:05Z</dcterms:modified>
</cp:coreProperties>
</file>